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" sheetId="1" state="visible" r:id="rId2"/>
    <sheet name="a466-495 (2)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3" uniqueCount="215">
  <si>
    <t xml:space="preserve">Supplementary File 3</t>
  </si>
  <si>
    <t xml:space="preserve">Columns</t>
  </si>
  <si>
    <t xml:space="preserve">Protein - protein name as identified by Mascot Search</t>
  </si>
  <si>
    <t xml:space="preserve">emPAI – protein abundancy coefficient produced by Mascot Search for each identified protein.</t>
  </si>
  <si>
    <t xml:space="preserve">emPAI/sum emPAI – protein emPAI normalized by summary emPAI for the probe (summarized emPAIs of all identified proteins, given at the bottom of the table).</t>
  </si>
  <si>
    <t xml:space="preserve">mediana (emPaI / summ emPaI) –normalized emPAIs medium value for biological repeats.</t>
  </si>
  <si>
    <t xml:space="preserve">Mediana emPAI comparison – normalized medium empPAI ratio between samples, reflecting protein abundancy fold change.</t>
  </si>
  <si>
    <t xml:space="preserve">Mucin effect – indicates proteins, for which protein fold change between SharL1 and SharL1muc was similar to that between muc and NaCl samples.</t>
  </si>
  <si>
    <t xml:space="preserve">Content in SharL1 - indicates proteins, which content in SharL1 plasma samples was the lowest (compared to plasma of blood incubated with mucin solution or with 0.15 mM NaCl)</t>
  </si>
  <si>
    <t xml:space="preserve">Function - protein functions determined according to Uniprot Database.</t>
  </si>
  <si>
    <t xml:space="preserve">Samples list </t>
  </si>
  <si>
    <t xml:space="preserve">(each sample type was performed in 2 biological repeats, each repeat consisted of 3 parts (3 PAGE gel fractions))</t>
  </si>
  <si>
    <t xml:space="preserve">Sample name         </t>
  </si>
  <si>
    <t xml:space="preserve">HPLC-MS-MS sample numbers         </t>
  </si>
  <si>
    <t xml:space="preserve">plasma from [blood + SharL1-mucin]</t>
  </si>
  <si>
    <t xml:space="preserve">a466-468 (a466, a467, a468)</t>
  </si>
  <si>
    <t xml:space="preserve">a469-471 (a469, a470, a471)</t>
  </si>
  <si>
    <t xml:space="preserve">plasma from [blood + SharL1]</t>
  </si>
  <si>
    <t xml:space="preserve">a472-474 (a472, a473, a474)</t>
  </si>
  <si>
    <t xml:space="preserve">a478-480 (a478, a479, a480)</t>
  </si>
  <si>
    <t xml:space="preserve">plasma from [blood + mucin]</t>
  </si>
  <si>
    <t xml:space="preserve">a484-486 (a484, a485, a486)</t>
  </si>
  <si>
    <t xml:space="preserve">a487-489 (a487, a488, a489)</t>
  </si>
  <si>
    <t xml:space="preserve">plasma from [blood + NaCl]</t>
  </si>
  <si>
    <t xml:space="preserve">a490-492 (a490, a491, a492)</t>
  </si>
  <si>
    <t xml:space="preserve">a493-495 (a493, a492, a495)</t>
  </si>
  <si>
    <t xml:space="preserve">Protein</t>
  </si>
  <si>
    <t xml:space="preserve">emPaI</t>
  </si>
  <si>
    <t xml:space="preserve">emPaI / summ emPaI</t>
  </si>
  <si>
    <t xml:space="preserve">mediana (emPaI / summ emPaI)</t>
  </si>
  <si>
    <t xml:space="preserve">mediana emPaI comparison</t>
  </si>
  <si>
    <t xml:space="preserve">SharL1-muc</t>
  </si>
  <si>
    <t xml:space="preserve">SharL1</t>
  </si>
  <si>
    <t xml:space="preserve">muc</t>
  </si>
  <si>
    <t xml:space="preserve">NaCl</t>
  </si>
  <si>
    <t xml:space="preserve">SharL1muc/SharL1</t>
  </si>
  <si>
    <t xml:space="preserve">SharL1/SharL1muc</t>
  </si>
  <si>
    <t xml:space="preserve">SharL1muc/NaCl</t>
  </si>
  <si>
    <t xml:space="preserve">SharL1/NaCl</t>
  </si>
  <si>
    <t xml:space="preserve">muc/NaCl</t>
  </si>
  <si>
    <t xml:space="preserve">Mucin effect</t>
  </si>
  <si>
    <t xml:space="preserve">Content in SharL1</t>
  </si>
  <si>
    <t xml:space="preserve">Function</t>
  </si>
  <si>
    <t xml:space="preserve">samples numbers</t>
  </si>
  <si>
    <t xml:space="preserve">a466-468</t>
  </si>
  <si>
    <t xml:space="preserve">a469-471</t>
  </si>
  <si>
    <t xml:space="preserve">a472-474</t>
  </si>
  <si>
    <t xml:space="preserve">a478-480</t>
  </si>
  <si>
    <t xml:space="preserve">a484-486</t>
  </si>
  <si>
    <t xml:space="preserve">a487-489</t>
  </si>
  <si>
    <t xml:space="preserve">a490-492</t>
  </si>
  <si>
    <t xml:space="preserve">a493-495</t>
  </si>
  <si>
    <t xml:space="preserve">Apolipoprotein L1 OS=Homo sapiens GN=APOL1 PE=1 SV=5</t>
  </si>
  <si>
    <t xml:space="preserve">growth by mucin</t>
  </si>
  <si>
    <t xml:space="preserve">Apolipoprotein(a) OS=Homo sapiens GN=LPA PE=1 SV=1</t>
  </si>
  <si>
    <t xml:space="preserve">MIN</t>
  </si>
  <si>
    <t xml:space="preserve">lipid metabolism</t>
  </si>
  <si>
    <t xml:space="preserve">Armadillo repeat-containing protein 2 OS=Homo sapiens GN=ARMC2 PE=2 SV=4</t>
  </si>
  <si>
    <t xml:space="preserve">Clusterin OS=Homo sapiens GN=CLU PE=1 SV=1</t>
  </si>
  <si>
    <t xml:space="preserve">lipid metabolism, complement inhibition</t>
  </si>
  <si>
    <t xml:space="preserve">Complement C1q subcomponent subunit C OS=Homo sapiens GN=C1QC PE=1 SV=3</t>
  </si>
  <si>
    <t xml:space="preserve">complement system</t>
  </si>
  <si>
    <t xml:space="preserve">Complement component C6 OS=Homo sapiens GN=C6 PE=1 SV=3</t>
  </si>
  <si>
    <t xml:space="preserve">Complement component C7 OS=Homo sapiens GN=C7 PE=1 SV=2</t>
  </si>
  <si>
    <t xml:space="preserve">Complement factor I OS=Homo sapiens GN=CFI PE=1 SV=2</t>
  </si>
  <si>
    <t xml:space="preserve">EF-hand calcium-binding domain-containing protein 14 OS=Homo sapiens GN=EFCAB14 PE=1 SV=1</t>
  </si>
  <si>
    <t xml:space="preserve">Fetuin-B OS=Homo sapiens GN=FETUB PE=1 SV=2</t>
  </si>
  <si>
    <t xml:space="preserve">response to systemic inflammation</t>
  </si>
  <si>
    <t xml:space="preserve">Ig delta chain C region OS=Homo sapiens GN=IGHD PE=1 SV=2</t>
  </si>
  <si>
    <t xml:space="preserve">immunoglobulin</t>
  </si>
  <si>
    <t xml:space="preserve">Ig heavy chain V-II region WAH OS=Homo sapiens PE=1 SV=1</t>
  </si>
  <si>
    <t xml:space="preserve">Ig kappa chain V-I region Wes OS=Homo sapiens PE=1 SV=1</t>
  </si>
  <si>
    <t xml:space="preserve">Inter-alpha-trypsin inhibitor heavy chain H3 OS=Homo sapiens GN=ITIH3 PE=1 SV=2</t>
  </si>
  <si>
    <t xml:space="preserve">acute inflammation</t>
  </si>
  <si>
    <t xml:space="preserve">Kallistatin OS=Homo sapiens GN=SERPINA4 PE=1 SV=3</t>
  </si>
  <si>
    <t xml:space="preserve">Lymphoid-restricted membrane protein OS=Homo sapiens GN=LRMP PE=1 SV=3</t>
  </si>
  <si>
    <t xml:space="preserve">Phosphatidylinositol-glycan-specific phospholipase D OS=Homo sapiens GN=GPLD1 PE=1 SV=3</t>
  </si>
  <si>
    <t xml:space="preserve">complement cascade, the pro- and anti-inflammatory responses of macrophages</t>
  </si>
  <si>
    <t xml:space="preserve">Serum amyloid P-component OS=Homo sapiens GN=APCS PE=1 SV=2</t>
  </si>
  <si>
    <t xml:space="preserve">Thyroxine-binding globulin OS=Homo sapiens GN=SERPINA7 PE=1 SV=2</t>
  </si>
  <si>
    <t xml:space="preserve">thyroid hormone binding and transport</t>
  </si>
  <si>
    <t xml:space="preserve">Vitamin K-dependent protein S OS=Homo sapiens GN=PROS1 PE=1 SV=1</t>
  </si>
  <si>
    <t xml:space="preserve">coagulant factor</t>
  </si>
  <si>
    <t xml:space="preserve">Zinc-alpha-2-glycoprotein OS=Homo sapiens GN=AZGP1 PE=1 SV=2</t>
  </si>
  <si>
    <t xml:space="preserve">lipid metabolism, antiinflammatory</t>
  </si>
  <si>
    <t xml:space="preserve">Complement C1q subcomponent subunit B OS=Homo sapiens GN=C1QB PE=1 SV=3</t>
  </si>
  <si>
    <t xml:space="preserve">Corticosteroid-binding globulin OS=Homo sapiens GN=SERPINA6 PE=1 SV=1</t>
  </si>
  <si>
    <t xml:space="preserve">glucocorticoids and progesterone transport</t>
  </si>
  <si>
    <t xml:space="preserve">Complement C1r subcomponent OS=Homo sapiens GN=C1R PE=1 SV=2</t>
  </si>
  <si>
    <t xml:space="preserve">Ig kappa chain V-I region OU OS=Homo sapiens PE=1 SV=1</t>
  </si>
  <si>
    <t xml:space="preserve">Complement C2 OS=Homo sapiens GN=C2 PE=1 SV=2</t>
  </si>
  <si>
    <t xml:space="preserve">Serum paraoxonase/arylesterase 1 OS=Homo sapiens GN=PON1 PE=1 SV=3</t>
  </si>
  <si>
    <t xml:space="preserve">Complement C4-A OS=Homo sapiens GN=C4A PE=1 SV=2</t>
  </si>
  <si>
    <t xml:space="preserve">Pigment epithelium-derived factor OS=Homo sapiens GN=SERPINF1 PE=1 SV=4</t>
  </si>
  <si>
    <t xml:space="preserve">Complement component C9 OS=Homo sapiens GN=C9 PE=1 SV=2</t>
  </si>
  <si>
    <t xml:space="preserve">Gelsolin OS=Homo sapiens GN=GSN PE=1 SV=1</t>
  </si>
  <si>
    <t xml:space="preserve">Ig kappa chain V-I region Lay OS=Homo sapiens PE=1 SV=1</t>
  </si>
  <si>
    <t xml:space="preserve">Ig lambda chain V-I region HA OS=Homo sapiens PE=1 SV=1</t>
  </si>
  <si>
    <t xml:space="preserve">E3 ubiquitin-protein ligase BRE1A OS=Homo sapiens GN=RNF20 PE=1 SV=2</t>
  </si>
  <si>
    <t xml:space="preserve">protein degradation</t>
  </si>
  <si>
    <t xml:space="preserve">Immunoglobulin lambda-like polypeptide 5 OS=Homo sapiens GN=IGLL5 PE=2 SV=2</t>
  </si>
  <si>
    <t xml:space="preserve">Ig heavy chain V-I region HG3 OS=Homo sapiens PE=3 SV=1</t>
  </si>
  <si>
    <t xml:space="preserve">Complement C1s subcomponent OS=Homo sapiens GN=C1S PE=1 SV=1</t>
  </si>
  <si>
    <t xml:space="preserve">Ig heavy chain V-III region GAL OS=Homo sapiens PE=1 SV=1</t>
  </si>
  <si>
    <t xml:space="preserve">Haptoglobin-related protein OS=Homo sapiens GN=HPR PE=2 SV=2</t>
  </si>
  <si>
    <t xml:space="preserve">Complement C5 OS=Homo sapiens GN=C5 PE=1 SV=4</t>
  </si>
  <si>
    <t xml:space="preserve">C4b-binding protein alpha chain OS=Homo sapiens GN=C4BPA PE=1 SV=2</t>
  </si>
  <si>
    <t xml:space="preserve">complement inhibition</t>
  </si>
  <si>
    <t xml:space="preserve">Ig kappa chain V-III region NG9 (Fragment) OS=Homo sapiens PE=2 SV=1</t>
  </si>
  <si>
    <t xml:space="preserve">Immunoglobulin J chain OS=Homo sapiens GN=JCHAIN PE=1 SV=4</t>
  </si>
  <si>
    <t xml:space="preserve">Apolipoprotein A-IV OS=Homo sapiens GN=APOA4 PE=1 SV=3</t>
  </si>
  <si>
    <t xml:space="preserve">Inter-alpha-trypsin inhibitor heavy chain H1 OS=Homo sapiens GN=ITIH1 PE=1 SV=3</t>
  </si>
  <si>
    <t xml:space="preserve">Protein AMBP OS=Homo sapiens GN=AMBP PE=1 SV=1</t>
  </si>
  <si>
    <t xml:space="preserve">Antithrombin-III OS=Homo sapiens GN=SERPINC1 PE=1 SV=1</t>
  </si>
  <si>
    <t xml:space="preserve">Alpha-1-acid glycoprotein 1 OS=Homo sapiens GN=ORM1 PE=1 SV=1</t>
  </si>
  <si>
    <t xml:space="preserve">Apolipoprotein A-I OS=Homo sapiens GN=APOA1 PE=1 SV=1</t>
  </si>
  <si>
    <t xml:space="preserve">Apolipoprotein B-100 OS=Homo sapiens GN=APOB PE=1 SV=2</t>
  </si>
  <si>
    <t xml:space="preserve">Afamin OS=Homo sapiens GN=AFM PE=1 SV=1</t>
  </si>
  <si>
    <t xml:space="preserve">Ig kappa chain V-I region Roy OS=Homo sapiens PE=1 SV=1</t>
  </si>
  <si>
    <t xml:space="preserve">Ig gamma-4 chain C region OS=Homo sapiens GN=IGHG4 PE=1 SV=1</t>
  </si>
  <si>
    <t xml:space="preserve">Pregnancy zone protein OS=Homo sapiens GN=PZP PE=1 SV=4</t>
  </si>
  <si>
    <t xml:space="preserve">Ig kappa chain V-I region DEE OS=Homo sapiens PE=1 SV=1</t>
  </si>
  <si>
    <t xml:space="preserve">Alpha-1-antitrypsin OS=Homo sapiens GN=SERPINA1 PE=1 SV=3</t>
  </si>
  <si>
    <t xml:space="preserve">N-acetylmuramoyl-L-alanine amidase OS=Homo sapiens GN=PGLYRP2 PE=1 SV=1</t>
  </si>
  <si>
    <t xml:space="preserve">Ribonuclease P protein subunit p20 OS=Homo sapiens GN=POP7 PE=1 SV=2</t>
  </si>
  <si>
    <t xml:space="preserve">Alpha-2-HS-glycoprotein OS=Homo sapiens GN=AHSG PE=1 SV=1</t>
  </si>
  <si>
    <t xml:space="preserve">Ig lambda chain V-III region LOI OS=Homo sapiens PE=1 SV=1</t>
  </si>
  <si>
    <t xml:space="preserve">Inter-alpha-trypsin inhibitor heavy chain H2 OS=Homo sapiens GN=ITIH2 PE=1 SV=2</t>
  </si>
  <si>
    <t xml:space="preserve">Ig kappa chain C region OS=Homo sapiens GN=IGKC PE=1 SV=1</t>
  </si>
  <si>
    <t xml:space="preserve">Ig heavy chain V-III region CAM OS=Homo sapiens PE=1 SV=1</t>
  </si>
  <si>
    <t xml:space="preserve">Ig kappa chain V-III region B6 OS=Homo sapiens PE=1 SV=1</t>
  </si>
  <si>
    <t xml:space="preserve">Ig heavy chain V-III region BRO OS=Homo sapiens PE=1 SV=1</t>
  </si>
  <si>
    <t xml:space="preserve">Ig heavy chain V-III region BUT OS=Homo sapiens PE=1 SV=1</t>
  </si>
  <si>
    <t xml:space="preserve">Ceruloplasmin OS=Homo sapiens GN=CP PE=1 SV=1</t>
  </si>
  <si>
    <t xml:space="preserve">Ig gamma-2 chain C region OS=Homo sapiens GN=IGHG2 PE=1 SV=2</t>
  </si>
  <si>
    <t xml:space="preserve">Ig gamma-1 chain C region OS=Homo sapiens GN=IGHG1 PE=1 SV=1</t>
  </si>
  <si>
    <t xml:space="preserve">Haptoglobin OS=Homo sapiens GN=HP PE=1 SV=1</t>
  </si>
  <si>
    <t xml:space="preserve">Complement C3 OS=Homo sapiens GN=C3 PE=1 SV=2</t>
  </si>
  <si>
    <t xml:space="preserve">Histidine-rich glycoprotein OS=Homo sapiens GN=HRG PE=1 SV=1</t>
  </si>
  <si>
    <t xml:space="preserve">Complement factor B OS=Homo sapiens GN=CFB PE=1 SV=2</t>
  </si>
  <si>
    <t xml:space="preserve">Alpha-2-macroglobulin OS=Homo sapiens GN=A2M PE=1 SV=3</t>
  </si>
  <si>
    <t xml:space="preserve">Alpha-1-acid glycoprotein 2 OS=Homo sapiens GN=ORM2 PE=1 SV=2</t>
  </si>
  <si>
    <t xml:space="preserve">Plasminogen OS=Homo sapiens GN=PLG PE=1 SV=2</t>
  </si>
  <si>
    <t xml:space="preserve">Inter-alpha-trypsin inhibitor heavy chain H4 OS=Homo sapiens GN=ITIH4 PE=1 SV=4</t>
  </si>
  <si>
    <t xml:space="preserve">Ig gamma-3 chain C region OS=Homo sapiens GN=IGHG3 PE=1 SV=2</t>
  </si>
  <si>
    <t xml:space="preserve">Alpha-1B-glycoprotein OS=Homo sapiens GN=A1BG PE=1 SV=4</t>
  </si>
  <si>
    <t xml:space="preserve">Complement C4-B OS=Homo sapiens GN=C4B PE=1 SV=2</t>
  </si>
  <si>
    <t xml:space="preserve">Complement factor H OS=Homo sapiens GN=CFH PE=1 SV=4</t>
  </si>
  <si>
    <t xml:space="preserve">Ig mu chain C region OS=Homo sapiens GN=IGHM PE=1 SV=3</t>
  </si>
  <si>
    <t xml:space="preserve">Prothrombin OS=Homo sapiens GN=F2 PE=1 SV=2</t>
  </si>
  <si>
    <t xml:space="preserve">Plasma protease C1 inhibitor OS=Homo sapiens GN=SERPING1 PE=1 SV=2</t>
  </si>
  <si>
    <t xml:space="preserve">Serotransferrin OS=Homo sapiens GN=TF PE=1 SV=3</t>
  </si>
  <si>
    <t xml:space="preserve">Vitamin D-binding protein OS=Homo sapiens GN=GC PE=1 SV=1</t>
  </si>
  <si>
    <t xml:space="preserve">Ig lambda-2 chain C regions OS=Homo sapiens GN=IGLC2 PE=1 SV=1</t>
  </si>
  <si>
    <t xml:space="preserve">S-arrestin OS=Homo sapiens GN=SAG PE=1 SV=3</t>
  </si>
  <si>
    <t xml:space="preserve">Leucine-rich alpha-2-glycoprotein OS=Homo sapiens GN=LRG1 PE=1 SV=2</t>
  </si>
  <si>
    <t xml:space="preserve">Protein phosphatase 1 regulatory subunit 42 OS=Homo sapiens GN=PPP1R42 PE=2 SV=2</t>
  </si>
  <si>
    <t xml:space="preserve">Ig kappa chain V-I region Ni OS=Homo sapiens PE=1 SV=1</t>
  </si>
  <si>
    <t xml:space="preserve">Ig kappa chain V-III region VG (Fragment) OS=Homo sapiens PE=1 SV=1</t>
  </si>
  <si>
    <t xml:space="preserve">Carboxypeptidase N subunit 2 OS=Homo sapiens GN=CPN2 PE=1 SV=3</t>
  </si>
  <si>
    <t xml:space="preserve">Ig kappa chain V-I region AG OS=Homo sapiens PE=1 SV=1</t>
  </si>
  <si>
    <t xml:space="preserve">Coagulation factor XII OS=Homo sapiens GN=F12 PE=1 SV=3</t>
  </si>
  <si>
    <t xml:space="preserve">Ig heavy chain V-I region 2 OS=Homo sapiens GN=IGHV1-2 PE=1 SV=2</t>
  </si>
  <si>
    <t xml:space="preserve">Ig heavy chain V-I region 5 OS=Homo sapiens GN=IGKV1-5 PE=1 SV=2</t>
  </si>
  <si>
    <t xml:space="preserve">Kininogen-1 OS=Homo sapiens GN=KNG1 PE=1 SV=2</t>
  </si>
  <si>
    <t xml:space="preserve">Ig kappa chain V-III region Ti OS=Homo sapiens PE=1 SV=1</t>
  </si>
  <si>
    <t xml:space="preserve">Fibrinogen gamma chain OS=Homo sapiens GN=FGG PE=1 SV=3</t>
  </si>
  <si>
    <t xml:space="preserve">Fibrinogen alpha chain OS=Homo sapiens GN=FGA PE=1 SV=2</t>
  </si>
  <si>
    <t xml:space="preserve">LINE-1 type transposase domain-containing protein 1 OS=Homo sapiens GN=L1TD1 PE=1 SV=1</t>
  </si>
  <si>
    <t xml:space="preserve">Proteasome subunit beta type-6 OS=Homo sapiens GN=PSMB6 PE=1 SV=4</t>
  </si>
  <si>
    <t xml:space="preserve">Required for meiotic nuclear division protein 1 homolog OS=Homo sapiens GN=RMND1 PE=1 SV=2</t>
  </si>
  <si>
    <t xml:space="preserve">Attractin OS=Homo sapiens GN=ATRN PE=1 SV=2</t>
  </si>
  <si>
    <t xml:space="preserve">Beta-2-glycoprotein 1 OS=Homo sapiens GN=APOH PE=1 SV=3</t>
  </si>
  <si>
    <t xml:space="preserve">Isocitrate dehydrogenase [NAD] subunit alpha, mitochondrial OS=Homo sapiens GN=IDH3A PE=1 SV=1</t>
  </si>
  <si>
    <t xml:space="preserve">Fibronectin OS=Homo sapiens GN=FN1 PE=1 SV=4</t>
  </si>
  <si>
    <t xml:space="preserve">Angiotensinogen OS=Homo sapiens GN=AGT PE=1 SV=1</t>
  </si>
  <si>
    <t xml:space="preserve">Serum albumin OS=Homo sapiens GN=ALB PE=1 SV=2</t>
  </si>
  <si>
    <t xml:space="preserve">Fibrinogen beta chain OS=Homo sapiens GN=FGB PE=1 SV=2</t>
  </si>
  <si>
    <t xml:space="preserve">blood coagulation</t>
  </si>
  <si>
    <t xml:space="preserve">Leucine zipper putative tumor suppressor 1 OS=Homo sapiens GN=LZTS1 PE=1 SV=3</t>
  </si>
  <si>
    <t xml:space="preserve">cell growth regulation</t>
  </si>
  <si>
    <t xml:space="preserve">Alpha-1-antichymotrypsin OS=Homo sapiens GN=SERPINA3 PE=1 SV=2</t>
  </si>
  <si>
    <t xml:space="preserve">decrease by mucin</t>
  </si>
  <si>
    <t xml:space="preserve">Lumican OS=Homo sapiens GN=LUM PE=1 SV=2</t>
  </si>
  <si>
    <t xml:space="preserve">collagen fibrillogenesis</t>
  </si>
  <si>
    <t xml:space="preserve">Ig alpha-1 chain C region OS=Homo sapiens GN=IGHA1 PE=1 SV=2</t>
  </si>
  <si>
    <t xml:space="preserve">Ig kappa chain V-II region Cum OS=Homo sapiens PE=1 SV=1</t>
  </si>
  <si>
    <t xml:space="preserve">Coiled-coil domain-containing protein 125 OS=Homo sapiens GN=CCDC125 PE=1 SV=2</t>
  </si>
  <si>
    <t xml:space="preserve">regulation of cell migration</t>
  </si>
  <si>
    <t xml:space="preserve">Epiplakin OS=Homo sapiens GN=EPPK1 PE=1 SV=2</t>
  </si>
  <si>
    <t xml:space="preserve">Neurexin-1 OS=Homo sapiens GN=NRXN1 PE=2 SV=1</t>
  </si>
  <si>
    <t xml:space="preserve">cell adhesion, signal receptor</t>
  </si>
  <si>
    <t xml:space="preserve">Putative mitochondrial import inner membrane translocase subunit Tim23B OS=Homo sapiens GN=TIMM23B PE=5 SV=2</t>
  </si>
  <si>
    <t xml:space="preserve">protein import into mitochondrial matrix</t>
  </si>
  <si>
    <t xml:space="preserve">Sialic acid-binding Ig-like lectin 16 OS=Homo sapiens GN=SIGLEC16 PE=2 SV=3</t>
  </si>
  <si>
    <t xml:space="preserve">Vitronectin OS=Homo sapiens GN=VTN PE=1 SV=1</t>
  </si>
  <si>
    <t xml:space="preserve">promotes cell adhesion and spreading</t>
  </si>
  <si>
    <t xml:space="preserve">Ig kappa chain V-III region SIE OS=Homo sapiens PE=1 SV=1</t>
  </si>
  <si>
    <t xml:space="preserve">Ig mu heavy chain disease protein OS=Homo sapiens PE=1 SV=1</t>
  </si>
  <si>
    <t xml:space="preserve">Hemopexin OS=Homo sapiens GN=HPX PE=1 SV=2</t>
  </si>
  <si>
    <t xml:space="preserve">heme scavenging</t>
  </si>
  <si>
    <t xml:space="preserve">Thrombospondin-1 OS=Homo sapiens GN=THBS1 PE=1 SV=2</t>
  </si>
  <si>
    <t xml:space="preserve">adhesive glycoprotein, platelet aggregation, angiogenesis</t>
  </si>
  <si>
    <t xml:space="preserve">Ig kappa chain V-IV region OS=Homo sapiens GN=IGKV4-1 PE=1 SV=1</t>
  </si>
  <si>
    <t xml:space="preserve">CD5 antigen-like OS=Homo sapiens GN=CD5L PE=1 SV=1</t>
  </si>
  <si>
    <t xml:space="preserve">Ig alpha-2 chain C region OS=Homo sapiens GN=IGHA2 PE=1 SV=3</t>
  </si>
  <si>
    <t xml:space="preserve">Insulin-like growth factor-binding protein complex acid labile subunit OS=Homo sapiens GN=IGFALS PE=1 SV=1</t>
  </si>
  <si>
    <t xml:space="preserve">receptor-ligand binding or cell adhesion</t>
  </si>
  <si>
    <t xml:space="preserve">Alpha-2-antiplasmin OS=Homo sapiens GN=SERPINF2 PE=1 SV=3</t>
  </si>
  <si>
    <t xml:space="preserve">plasmin inactivation</t>
  </si>
  <si>
    <t xml:space="preserve">Dermcidin OS=Homo sapiens GN=DCD PE=1 SV=2</t>
  </si>
  <si>
    <t xml:space="preserve">antimicrobial</t>
  </si>
  <si>
    <t xml:space="preserve">Nuclear pore membrane glycoprotein 210 OS=Homo sapiens GN=NUP210 PE=1 SV=3</t>
  </si>
  <si>
    <t xml:space="preserve">Summ EMPAI</t>
  </si>
  <si>
    <t xml:space="preserve">identified protein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04"/>
    </font>
    <font>
      <sz val="11"/>
      <color rgb="FFFFFFFF"/>
      <name val="Calibri"/>
      <family val="2"/>
      <charset val="204"/>
    </font>
    <font>
      <sz val="11"/>
      <color rgb="FF800080"/>
      <name val="Calibri"/>
      <family val="2"/>
      <charset val="204"/>
    </font>
    <font>
      <b val="true"/>
      <sz val="11"/>
      <color rgb="FFFF9900"/>
      <name val="Calibri"/>
      <family val="2"/>
      <charset val="204"/>
    </font>
    <font>
      <b val="true"/>
      <sz val="11"/>
      <color rgb="FFFFFFFF"/>
      <name val="Calibri"/>
      <family val="2"/>
      <charset val="204"/>
    </font>
    <font>
      <i val="true"/>
      <sz val="11"/>
      <color rgb="FF808080"/>
      <name val="Calibri"/>
      <family val="2"/>
      <charset val="204"/>
    </font>
    <font>
      <sz val="11"/>
      <color rgb="FF008000"/>
      <name val="Calibri"/>
      <family val="2"/>
      <charset val="204"/>
    </font>
    <font>
      <b val="true"/>
      <sz val="15"/>
      <color rgb="FF003366"/>
      <name val="Calibri"/>
      <family val="2"/>
      <charset val="204"/>
    </font>
    <font>
      <b val="true"/>
      <sz val="13"/>
      <color rgb="FF003366"/>
      <name val="Calibri"/>
      <family val="2"/>
      <charset val="204"/>
    </font>
    <font>
      <b val="true"/>
      <sz val="11"/>
      <color rgb="FF003366"/>
      <name val="Calibri"/>
      <family val="2"/>
      <charset val="204"/>
    </font>
    <font>
      <sz val="11"/>
      <color rgb="FF333399"/>
      <name val="Calibri"/>
      <family val="2"/>
      <charset val="204"/>
    </font>
    <font>
      <sz val="11"/>
      <color rgb="FFFF9900"/>
      <name val="Calibri"/>
      <family val="2"/>
      <charset val="204"/>
    </font>
    <font>
      <sz val="11"/>
      <color rgb="FF993300"/>
      <name val="Calibri"/>
      <family val="2"/>
      <charset val="204"/>
    </font>
    <font>
      <b val="true"/>
      <sz val="11"/>
      <color rgb="FF333333"/>
      <name val="Calibri"/>
      <family val="2"/>
      <charset val="204"/>
    </font>
    <font>
      <b val="true"/>
      <sz val="18"/>
      <color rgb="FF003366"/>
      <name val="Cambria"/>
      <family val="2"/>
      <charset val="204"/>
    </font>
    <font>
      <b val="true"/>
      <sz val="11"/>
      <color rgb="FF000000"/>
      <name val="Calibri"/>
      <family val="2"/>
      <charset val="204"/>
    </font>
    <font>
      <sz val="11"/>
      <color rgb="FFFF0000"/>
      <name val="Calibri"/>
      <family val="2"/>
      <charset val="204"/>
    </font>
    <font>
      <sz val="11"/>
      <color rgb="FF000000"/>
      <name val="Arial"/>
      <family val="2"/>
      <charset val="204"/>
    </font>
    <font>
      <sz val="12"/>
      <color rgb="FF000000"/>
      <name val="Arial"/>
      <family val="2"/>
      <charset val="204"/>
    </font>
    <font>
      <b val="true"/>
      <sz val="11"/>
      <color rgb="FF000000"/>
      <name val="Calibri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/>
      <top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9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12.14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A3" s="1" t="s">
        <v>2</v>
      </c>
    </row>
    <row r="4" customFormat="false" ht="15.75" hidden="false" customHeight="false" outlineLevel="0" collapsed="false">
      <c r="A4" s="2" t="s">
        <v>3</v>
      </c>
    </row>
    <row r="5" customFormat="false" ht="15.75" hidden="false" customHeight="false" outlineLevel="0" collapsed="false">
      <c r="A5" s="2" t="s">
        <v>4</v>
      </c>
    </row>
    <row r="6" customFormat="false" ht="15.75" hidden="false" customHeight="false" outlineLevel="0" collapsed="false">
      <c r="A6" s="2" t="s">
        <v>5</v>
      </c>
    </row>
    <row r="7" customFormat="false" ht="15.75" hidden="false" customHeight="false" outlineLevel="0" collapsed="false">
      <c r="A7" s="2" t="s">
        <v>6</v>
      </c>
    </row>
    <row r="8" customFormat="false" ht="15.75" hidden="false" customHeight="false" outlineLevel="0" collapsed="false">
      <c r="A8" s="2" t="s">
        <v>7</v>
      </c>
    </row>
    <row r="9" customFormat="false" ht="15.75" hidden="false" customHeight="false" outlineLevel="0" collapsed="false">
      <c r="A9" s="2" t="s">
        <v>8</v>
      </c>
    </row>
    <row r="10" customFormat="false" ht="15.75" hidden="false" customHeight="false" outlineLevel="0" collapsed="false">
      <c r="A10" s="2" t="s">
        <v>9</v>
      </c>
    </row>
    <row r="12" customFormat="false" ht="15" hidden="false" customHeight="false" outlineLevel="0" collapsed="false">
      <c r="A12" s="3"/>
      <c r="B12" s="3"/>
    </row>
    <row r="13" customFormat="false" ht="15.75" hidden="false" customHeight="false" outlineLevel="0" collapsed="false">
      <c r="A13" s="2" t="s">
        <v>10</v>
      </c>
      <c r="B13" s="1"/>
      <c r="C13" s="1"/>
      <c r="D13" s="1"/>
    </row>
    <row r="14" customFormat="false" ht="15" hidden="false" customHeight="false" outlineLevel="0" collapsed="false">
      <c r="A14" s="4" t="s">
        <v>11</v>
      </c>
      <c r="B14" s="4"/>
      <c r="C14" s="1"/>
      <c r="D14" s="1"/>
    </row>
    <row r="15" customFormat="false" ht="15" hidden="false" customHeight="false" outlineLevel="0" collapsed="false">
      <c r="A15" s="4" t="s">
        <v>12</v>
      </c>
      <c r="B15" s="1" t="s">
        <v>13</v>
      </c>
      <c r="D15" s="1"/>
    </row>
    <row r="16" customFormat="false" ht="15" hidden="false" customHeight="false" outlineLevel="0" collapsed="false">
      <c r="A16" s="4" t="s">
        <v>14</v>
      </c>
      <c r="B16" s="4" t="s">
        <v>15</v>
      </c>
      <c r="C16" s="1"/>
      <c r="D16" s="1"/>
    </row>
    <row r="17" customFormat="false" ht="15" hidden="false" customHeight="false" outlineLevel="0" collapsed="false">
      <c r="A17" s="4" t="s">
        <v>14</v>
      </c>
      <c r="B17" s="4" t="s">
        <v>16</v>
      </c>
      <c r="C17" s="1"/>
      <c r="D17" s="1"/>
    </row>
    <row r="18" customFormat="false" ht="15" hidden="false" customHeight="false" outlineLevel="0" collapsed="false">
      <c r="A18" s="4" t="s">
        <v>17</v>
      </c>
      <c r="B18" s="1" t="s">
        <v>18</v>
      </c>
      <c r="C18" s="1"/>
    </row>
    <row r="19" customFormat="false" ht="15" hidden="false" customHeight="false" outlineLevel="0" collapsed="false">
      <c r="A19" s="4" t="s">
        <v>17</v>
      </c>
      <c r="B19" s="1" t="s">
        <v>19</v>
      </c>
      <c r="C19" s="1"/>
    </row>
    <row r="20" customFormat="false" ht="15" hidden="false" customHeight="false" outlineLevel="0" collapsed="false">
      <c r="A20" s="4" t="s">
        <v>20</v>
      </c>
      <c r="B20" s="1" t="s">
        <v>21</v>
      </c>
      <c r="C20" s="1"/>
    </row>
    <row r="21" customFormat="false" ht="15" hidden="false" customHeight="false" outlineLevel="0" collapsed="false">
      <c r="A21" s="4" t="s">
        <v>20</v>
      </c>
      <c r="B21" s="1" t="s">
        <v>22</v>
      </c>
      <c r="C21" s="1"/>
    </row>
    <row r="22" customFormat="false" ht="15" hidden="false" customHeight="false" outlineLevel="0" collapsed="false">
      <c r="A22" s="4" t="s">
        <v>23</v>
      </c>
      <c r="B22" s="1" t="s">
        <v>24</v>
      </c>
      <c r="C22" s="1"/>
    </row>
    <row r="23" customFormat="false" ht="15" hidden="false" customHeight="false" outlineLevel="0" collapsed="false">
      <c r="A23" s="1" t="s">
        <v>23</v>
      </c>
      <c r="B23" s="1" t="s">
        <v>25</v>
      </c>
      <c r="C23" s="1"/>
    </row>
    <row r="24" customFormat="false" ht="15" hidden="false" customHeight="false" outlineLevel="0" collapsed="false">
      <c r="A24" s="1"/>
      <c r="B24" s="1"/>
      <c r="C24" s="1"/>
      <c r="D24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14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1" activeCellId="0" sqref="A11"/>
    </sheetView>
  </sheetViews>
  <sheetFormatPr defaultColWidth="8.96484375" defaultRowHeight="15" zeroHeight="false" outlineLevelRow="0" outlineLevelCol="0"/>
  <cols>
    <col collapsed="false" customWidth="true" hidden="false" outlineLevel="0" max="1" min="1" style="5" width="31.7"/>
    <col collapsed="false" customWidth="true" hidden="false" outlineLevel="0" max="2" min="2" style="6" width="5.41"/>
    <col collapsed="false" customWidth="true" hidden="false" outlineLevel="0" max="3" min="3" style="5" width="5.28"/>
    <col collapsed="false" customWidth="true" hidden="false" outlineLevel="0" max="4" min="4" style="5" width="4.7"/>
    <col collapsed="false" customWidth="true" hidden="false" outlineLevel="0" max="5" min="5" style="5" width="5.28"/>
    <col collapsed="false" customWidth="true" hidden="false" outlineLevel="0" max="6" min="6" style="5" width="4.99"/>
    <col collapsed="false" customWidth="true" hidden="false" outlineLevel="0" max="7" min="7" style="5" width="5.28"/>
    <col collapsed="false" customWidth="true" hidden="false" outlineLevel="0" max="9" min="8" style="5" width="5.13"/>
    <col collapsed="false" customWidth="true" hidden="false" outlineLevel="0" max="17" min="17" style="3" width="9.14"/>
    <col collapsed="false" customWidth="true" hidden="false" outlineLevel="0" max="22" min="22" style="5" width="10.41"/>
    <col collapsed="false" customWidth="true" hidden="false" outlineLevel="0" max="23" min="23" style="0" width="12.7"/>
    <col collapsed="false" customWidth="true" hidden="false" outlineLevel="0" max="24" min="24" style="7" width="10.99"/>
    <col collapsed="false" customWidth="true" hidden="false" outlineLevel="0" max="25" min="25" style="0" width="10.41"/>
    <col collapsed="false" customWidth="true" hidden="false" outlineLevel="0" max="26" min="26" style="0" width="10.71"/>
    <col collapsed="false" customWidth="true" hidden="false" outlineLevel="0" max="29" min="27" style="8" width="9.14"/>
  </cols>
  <sheetData>
    <row r="1" customFormat="false" ht="15.75" hidden="false" customHeight="false" outlineLevel="0" collapsed="false">
      <c r="A1" s="5" t="s">
        <v>26</v>
      </c>
      <c r="B1" s="9" t="s">
        <v>27</v>
      </c>
      <c r="C1" s="10"/>
      <c r="D1" s="10"/>
      <c r="E1" s="10"/>
      <c r="F1" s="10"/>
      <c r="G1" s="10"/>
      <c r="H1" s="10"/>
      <c r="I1" s="11"/>
      <c r="J1" s="12" t="s">
        <v>28</v>
      </c>
      <c r="K1" s="13"/>
      <c r="L1" s="13"/>
      <c r="M1" s="13"/>
      <c r="N1" s="13"/>
      <c r="O1" s="13"/>
      <c r="P1" s="13"/>
      <c r="Q1" s="14"/>
      <c r="R1" s="15" t="s">
        <v>29</v>
      </c>
      <c r="S1" s="16"/>
      <c r="T1" s="16"/>
      <c r="U1" s="17"/>
      <c r="V1" s="18" t="s">
        <v>30</v>
      </c>
      <c r="W1" s="19"/>
      <c r="X1" s="20"/>
      <c r="Y1" s="19"/>
      <c r="Z1" s="21"/>
    </row>
    <row r="2" customFormat="false" ht="30" hidden="false" customHeight="false" outlineLevel="0" collapsed="false">
      <c r="B2" s="22" t="s">
        <v>31</v>
      </c>
      <c r="C2" s="23" t="s">
        <v>31</v>
      </c>
      <c r="D2" s="24" t="s">
        <v>32</v>
      </c>
      <c r="E2" s="23" t="s">
        <v>32</v>
      </c>
      <c r="F2" s="24" t="s">
        <v>33</v>
      </c>
      <c r="G2" s="23" t="s">
        <v>33</v>
      </c>
      <c r="H2" s="24" t="s">
        <v>34</v>
      </c>
      <c r="I2" s="23" t="s">
        <v>34</v>
      </c>
      <c r="J2" s="25" t="s">
        <v>31</v>
      </c>
      <c r="K2" s="26" t="s">
        <v>31</v>
      </c>
      <c r="L2" s="27" t="s">
        <v>32</v>
      </c>
      <c r="M2" s="26" t="s">
        <v>32</v>
      </c>
      <c r="N2" s="27" t="s">
        <v>33</v>
      </c>
      <c r="O2" s="26" t="s">
        <v>33</v>
      </c>
      <c r="P2" s="27" t="s">
        <v>34</v>
      </c>
      <c r="Q2" s="26" t="s">
        <v>34</v>
      </c>
      <c r="R2" s="28" t="s">
        <v>31</v>
      </c>
      <c r="S2" s="28" t="s">
        <v>32</v>
      </c>
      <c r="T2" s="28" t="s">
        <v>33</v>
      </c>
      <c r="U2" s="29" t="s">
        <v>34</v>
      </c>
      <c r="V2" s="30" t="s">
        <v>35</v>
      </c>
      <c r="W2" s="30" t="s">
        <v>36</v>
      </c>
      <c r="X2" s="31" t="s">
        <v>37</v>
      </c>
      <c r="Y2" s="32" t="s">
        <v>38</v>
      </c>
      <c r="Z2" s="33" t="s">
        <v>39</v>
      </c>
      <c r="AA2" s="34" t="s">
        <v>40</v>
      </c>
      <c r="AB2" s="34" t="s">
        <v>41</v>
      </c>
      <c r="AC2" s="35" t="s">
        <v>42</v>
      </c>
    </row>
    <row r="3" customFormat="false" ht="15" hidden="false" customHeight="false" outlineLevel="0" collapsed="false">
      <c r="A3" s="5" t="s">
        <v>43</v>
      </c>
      <c r="B3" s="22" t="s">
        <v>44</v>
      </c>
      <c r="C3" s="23" t="s">
        <v>45</v>
      </c>
      <c r="D3" s="24" t="s">
        <v>46</v>
      </c>
      <c r="E3" s="23" t="s">
        <v>47</v>
      </c>
      <c r="F3" s="24" t="s">
        <v>48</v>
      </c>
      <c r="G3" s="23" t="s">
        <v>49</v>
      </c>
      <c r="H3" s="24" t="s">
        <v>50</v>
      </c>
      <c r="I3" s="23" t="s">
        <v>51</v>
      </c>
      <c r="J3" s="25" t="s">
        <v>44</v>
      </c>
      <c r="K3" s="26" t="s">
        <v>45</v>
      </c>
      <c r="L3" s="27" t="s">
        <v>46</v>
      </c>
      <c r="M3" s="26" t="s">
        <v>47</v>
      </c>
      <c r="N3" s="27" t="s">
        <v>48</v>
      </c>
      <c r="O3" s="26" t="s">
        <v>49</v>
      </c>
      <c r="P3" s="27" t="s">
        <v>50</v>
      </c>
      <c r="Q3" s="26" t="s">
        <v>51</v>
      </c>
      <c r="Z3" s="36"/>
    </row>
    <row r="4" customFormat="false" ht="15" hidden="false" customHeight="false" outlineLevel="0" collapsed="false">
      <c r="C4" s="8"/>
      <c r="E4" s="8"/>
      <c r="G4" s="8"/>
      <c r="I4" s="8"/>
      <c r="J4" s="3"/>
      <c r="K4" s="8"/>
      <c r="L4" s="5"/>
      <c r="M4" s="8"/>
      <c r="N4" s="5"/>
      <c r="O4" s="8"/>
      <c r="P4" s="5"/>
      <c r="Q4" s="8"/>
      <c r="Z4" s="36"/>
    </row>
    <row r="5" customFormat="false" ht="15" hidden="false" customHeight="false" outlineLevel="0" collapsed="false">
      <c r="A5" s="5" t="s">
        <v>52</v>
      </c>
      <c r="B5" s="6" t="n">
        <v>0.15</v>
      </c>
      <c r="C5" s="8" t="n">
        <v>0</v>
      </c>
      <c r="D5" s="3" t="n">
        <v>0</v>
      </c>
      <c r="E5" s="8" t="n">
        <v>0</v>
      </c>
      <c r="F5" s="5" t="n">
        <v>0.07</v>
      </c>
      <c r="G5" s="8" t="n">
        <v>0.07</v>
      </c>
      <c r="H5" s="3" t="n">
        <v>0</v>
      </c>
      <c r="I5" s="8" t="n">
        <v>0</v>
      </c>
      <c r="J5" s="0" t="n">
        <f aca="false">B5/B$140</f>
        <v>0.00191840388796521</v>
      </c>
      <c r="K5" s="36" t="n">
        <f aca="false">C5/C$140</f>
        <v>0</v>
      </c>
      <c r="L5" s="0" t="n">
        <f aca="false">D5/D$140</f>
        <v>0</v>
      </c>
      <c r="M5" s="36" t="n">
        <f aca="false">E5/E$140</f>
        <v>0</v>
      </c>
      <c r="N5" s="0" t="n">
        <f aca="false">F5/F$140</f>
        <v>0.00122399020807834</v>
      </c>
      <c r="O5" s="36" t="n">
        <f aca="false">G5/G$140</f>
        <v>0.0011686143572621</v>
      </c>
      <c r="P5" s="0" t="n">
        <f aca="false">H5/H$140</f>
        <v>0</v>
      </c>
      <c r="Q5" s="36" t="n">
        <f aca="false">I5/I$140</f>
        <v>0</v>
      </c>
      <c r="R5" s="28" t="n">
        <f aca="false">MEDIAN(J5:K5)</f>
        <v>0.000959201943982607</v>
      </c>
      <c r="S5" s="28" t="n">
        <f aca="false">MEDIAN(L5:M5)</f>
        <v>0</v>
      </c>
      <c r="T5" s="28" t="n">
        <f aca="false">MEDIAN(N5:O5)</f>
        <v>0.00119630228267022</v>
      </c>
      <c r="U5" s="29" t="n">
        <f aca="false">MEDIAN(P5:Q5)</f>
        <v>0</v>
      </c>
      <c r="V5" s="37" t="e">
        <f aca="false">R5/S5</f>
        <v>#DIV/0!</v>
      </c>
      <c r="W5" s="0" t="n">
        <f aca="false">S5/R5</f>
        <v>0</v>
      </c>
      <c r="X5" s="7" t="e">
        <f aca="false">R5/U5</f>
        <v>#DIV/0!</v>
      </c>
      <c r="Y5" s="0" t="e">
        <f aca="false">S5/U5</f>
        <v>#DIV/0!</v>
      </c>
      <c r="Z5" s="36" t="e">
        <f aca="false">T5/U5</f>
        <v>#DIV/0!</v>
      </c>
      <c r="AA5" s="8" t="s">
        <v>53</v>
      </c>
    </row>
    <row r="6" customFormat="false" ht="15" hidden="false" customHeight="false" outlineLevel="0" collapsed="false">
      <c r="A6" s="5" t="s">
        <v>54</v>
      </c>
      <c r="B6" s="6" t="n">
        <v>0.01</v>
      </c>
      <c r="C6" s="8" t="n">
        <v>0</v>
      </c>
      <c r="D6" s="3" t="n">
        <v>0</v>
      </c>
      <c r="E6" s="8" t="n">
        <v>0</v>
      </c>
      <c r="F6" s="3" t="n">
        <v>0</v>
      </c>
      <c r="G6" s="8" t="n">
        <v>0.01</v>
      </c>
      <c r="H6" s="5" t="n">
        <v>0.01</v>
      </c>
      <c r="I6" s="8" t="n">
        <v>0.01</v>
      </c>
      <c r="J6" s="0" t="n">
        <f aca="false">B6/B$140</f>
        <v>0.000127893592531014</v>
      </c>
      <c r="K6" s="36" t="n">
        <f aca="false">C6/C$140</f>
        <v>0</v>
      </c>
      <c r="L6" s="0" t="n">
        <f aca="false">D6/D$140</f>
        <v>0</v>
      </c>
      <c r="M6" s="36" t="n">
        <f aca="false">E6/E$140</f>
        <v>0</v>
      </c>
      <c r="N6" s="0" t="n">
        <f aca="false">F6/F$140</f>
        <v>0</v>
      </c>
      <c r="O6" s="36" t="n">
        <f aca="false">G6/G$140</f>
        <v>0.000166944908180301</v>
      </c>
      <c r="P6" s="0" t="n">
        <f aca="false">H6/H$140</f>
        <v>0.000158805780530411</v>
      </c>
      <c r="Q6" s="36" t="n">
        <f aca="false">I6/I$140</f>
        <v>0.000163105529277443</v>
      </c>
      <c r="R6" s="28" t="n">
        <f aca="false">MEDIAN(J6:K6)</f>
        <v>6.39467962655071E-005</v>
      </c>
      <c r="S6" s="28" t="n">
        <f aca="false">MEDIAN(L6:M6)</f>
        <v>0</v>
      </c>
      <c r="T6" s="28" t="n">
        <f aca="false">MEDIAN(N6:O6)</f>
        <v>8.34724540901503E-005</v>
      </c>
      <c r="U6" s="29" t="n">
        <f aca="false">MEDIAN(P6:Q6)</f>
        <v>0.000160955654903927</v>
      </c>
      <c r="V6" s="37" t="e">
        <f aca="false">R6/S6</f>
        <v>#DIV/0!</v>
      </c>
      <c r="W6" s="0" t="n">
        <f aca="false">S6/R6</f>
        <v>0</v>
      </c>
      <c r="X6" s="7" t="n">
        <f aca="false">R6/U6</f>
        <v>0.397294498933116</v>
      </c>
      <c r="Y6" s="0" t="n">
        <f aca="false">S6/U6</f>
        <v>0</v>
      </c>
      <c r="Z6" s="36" t="n">
        <f aca="false">T6/U6</f>
        <v>0.518605290009688</v>
      </c>
      <c r="AB6" s="8" t="s">
        <v>55</v>
      </c>
      <c r="AC6" s="8" t="s">
        <v>56</v>
      </c>
    </row>
    <row r="7" customFormat="false" ht="15" hidden="false" customHeight="false" outlineLevel="0" collapsed="false">
      <c r="A7" s="5" t="s">
        <v>57</v>
      </c>
      <c r="B7" s="6" t="n">
        <v>0</v>
      </c>
      <c r="C7" s="8" t="n">
        <v>0</v>
      </c>
      <c r="D7" s="3" t="n">
        <v>0</v>
      </c>
      <c r="E7" s="8" t="n">
        <v>0</v>
      </c>
      <c r="F7" s="3" t="n">
        <v>0</v>
      </c>
      <c r="G7" s="8" t="n">
        <v>0</v>
      </c>
      <c r="H7" s="5" t="n">
        <v>0.03</v>
      </c>
      <c r="I7" s="8" t="n">
        <v>0.03</v>
      </c>
      <c r="J7" s="0" t="n">
        <f aca="false">B7/B$140</f>
        <v>0</v>
      </c>
      <c r="K7" s="36" t="n">
        <f aca="false">C7/C$140</f>
        <v>0</v>
      </c>
      <c r="L7" s="0" t="n">
        <f aca="false">D7/D$140</f>
        <v>0</v>
      </c>
      <c r="M7" s="36" t="n">
        <f aca="false">E7/E$140</f>
        <v>0</v>
      </c>
      <c r="N7" s="0" t="n">
        <f aca="false">F7/F$140</f>
        <v>0</v>
      </c>
      <c r="O7" s="36" t="n">
        <f aca="false">G7/G$140</f>
        <v>0</v>
      </c>
      <c r="P7" s="0" t="n">
        <f aca="false">H7/H$140</f>
        <v>0.000476417341591234</v>
      </c>
      <c r="Q7" s="36" t="n">
        <f aca="false">I7/I$140</f>
        <v>0.000489316587832328</v>
      </c>
      <c r="R7" s="28" t="n">
        <f aca="false">MEDIAN(J7:K7)</f>
        <v>0</v>
      </c>
      <c r="S7" s="28" t="n">
        <f aca="false">MEDIAN(L7:M7)</f>
        <v>0</v>
      </c>
      <c r="T7" s="28" t="n">
        <f aca="false">MEDIAN(N7:O7)</f>
        <v>0</v>
      </c>
      <c r="U7" s="29" t="n">
        <f aca="false">MEDIAN(P7:Q7)</f>
        <v>0.000482866964711781</v>
      </c>
      <c r="V7" s="37" t="e">
        <f aca="false">R7/S7</f>
        <v>#DIV/0!</v>
      </c>
      <c r="W7" s="0" t="e">
        <f aca="false">S7/R7</f>
        <v>#DIV/0!</v>
      </c>
      <c r="X7" s="7" t="n">
        <f aca="false">R7/U7</f>
        <v>0</v>
      </c>
      <c r="Y7" s="0" t="n">
        <f aca="false">S7/U7</f>
        <v>0</v>
      </c>
      <c r="Z7" s="36" t="n">
        <f aca="false">T7/U7</f>
        <v>0</v>
      </c>
    </row>
    <row r="8" customFormat="false" ht="15" hidden="false" customHeight="false" outlineLevel="0" collapsed="false">
      <c r="A8" s="5" t="s">
        <v>58</v>
      </c>
      <c r="B8" s="6" t="n">
        <v>0.12</v>
      </c>
      <c r="C8" s="8" t="n">
        <v>0.06</v>
      </c>
      <c r="D8" s="3" t="n">
        <v>0</v>
      </c>
      <c r="E8" s="8" t="n">
        <v>0</v>
      </c>
      <c r="F8" s="3" t="n">
        <v>0</v>
      </c>
      <c r="G8" s="8" t="n">
        <v>0</v>
      </c>
      <c r="H8" s="3" t="n">
        <v>0</v>
      </c>
      <c r="I8" s="8" t="n">
        <v>0</v>
      </c>
      <c r="J8" s="0" t="n">
        <f aca="false">B8/B$140</f>
        <v>0.00153472311037217</v>
      </c>
      <c r="K8" s="36" t="n">
        <f aca="false">C8/C$140</f>
        <v>0.00120870265914585</v>
      </c>
      <c r="L8" s="0" t="n">
        <f aca="false">D8/D$140</f>
        <v>0</v>
      </c>
      <c r="M8" s="36" t="n">
        <f aca="false">E8/E$140</f>
        <v>0</v>
      </c>
      <c r="N8" s="0" t="n">
        <f aca="false">F8/F$140</f>
        <v>0</v>
      </c>
      <c r="O8" s="36" t="n">
        <f aca="false">G8/G$140</f>
        <v>0</v>
      </c>
      <c r="P8" s="0" t="n">
        <f aca="false">H8/H$140</f>
        <v>0</v>
      </c>
      <c r="Q8" s="36" t="n">
        <f aca="false">I8/I$140</f>
        <v>0</v>
      </c>
      <c r="R8" s="28" t="n">
        <f aca="false">MEDIAN(J8:K8)</f>
        <v>0.00137171288475901</v>
      </c>
      <c r="S8" s="28" t="n">
        <f aca="false">MEDIAN(L8:M8)</f>
        <v>0</v>
      </c>
      <c r="T8" s="28" t="n">
        <f aca="false">MEDIAN(N8:O8)</f>
        <v>0</v>
      </c>
      <c r="U8" s="29" t="n">
        <f aca="false">MEDIAN(P8:Q8)</f>
        <v>0</v>
      </c>
      <c r="V8" s="37" t="e">
        <f aca="false">R8/S8</f>
        <v>#DIV/0!</v>
      </c>
      <c r="W8" s="0" t="n">
        <f aca="false">S8/R8</f>
        <v>0</v>
      </c>
      <c r="X8" s="7" t="e">
        <f aca="false">R8/U8</f>
        <v>#DIV/0!</v>
      </c>
      <c r="Y8" s="0" t="e">
        <f aca="false">S8/U8</f>
        <v>#DIV/0!</v>
      </c>
      <c r="Z8" s="36" t="e">
        <f aca="false">T8/U8</f>
        <v>#DIV/0!</v>
      </c>
      <c r="AC8" s="8" t="s">
        <v>59</v>
      </c>
    </row>
    <row r="9" customFormat="false" ht="15" hidden="false" customHeight="false" outlineLevel="0" collapsed="false">
      <c r="A9" s="5" t="s">
        <v>60</v>
      </c>
      <c r="B9" s="6" t="n">
        <v>0.26</v>
      </c>
      <c r="C9" s="8" t="n">
        <v>0.12</v>
      </c>
      <c r="D9" s="3" t="n">
        <v>0</v>
      </c>
      <c r="E9" s="8" t="n">
        <v>0</v>
      </c>
      <c r="F9" s="5" t="n">
        <v>0.12</v>
      </c>
      <c r="G9" s="8" t="n">
        <v>0.12</v>
      </c>
      <c r="H9" s="5" t="n">
        <v>0.12</v>
      </c>
      <c r="I9" s="8" t="n">
        <v>0.26</v>
      </c>
      <c r="J9" s="0" t="n">
        <f aca="false">B9/B$140</f>
        <v>0.00332523340580637</v>
      </c>
      <c r="K9" s="36" t="n">
        <f aca="false">C9/C$140</f>
        <v>0.0024174053182917</v>
      </c>
      <c r="L9" s="0" t="n">
        <f aca="false">D9/D$140</f>
        <v>0</v>
      </c>
      <c r="M9" s="36" t="n">
        <f aca="false">E9/E$140</f>
        <v>0</v>
      </c>
      <c r="N9" s="0" t="n">
        <f aca="false">F9/F$140</f>
        <v>0.00209826892813429</v>
      </c>
      <c r="O9" s="36" t="n">
        <f aca="false">G9/G$140</f>
        <v>0.00200333889816361</v>
      </c>
      <c r="P9" s="0" t="n">
        <f aca="false">H9/H$140</f>
        <v>0.00190566936636494</v>
      </c>
      <c r="Q9" s="36" t="n">
        <f aca="false">I9/I$140</f>
        <v>0.00424074376121351</v>
      </c>
      <c r="R9" s="28" t="n">
        <f aca="false">MEDIAN(J9:K9)</f>
        <v>0.00287131936204903</v>
      </c>
      <c r="S9" s="28" t="n">
        <f aca="false">MEDIAN(L9:M9)</f>
        <v>0</v>
      </c>
      <c r="T9" s="28" t="n">
        <f aca="false">MEDIAN(N9:O9)</f>
        <v>0.00205080391314895</v>
      </c>
      <c r="U9" s="29" t="n">
        <f aca="false">MEDIAN(P9:Q9)</f>
        <v>0.00307320656378922</v>
      </c>
      <c r="V9" s="37" t="e">
        <f aca="false">R9/S9</f>
        <v>#DIV/0!</v>
      </c>
      <c r="W9" s="0" t="n">
        <f aca="false">S9/R9</f>
        <v>0</v>
      </c>
      <c r="X9" s="7" t="n">
        <f aca="false">R9/U9</f>
        <v>0.934307311418969</v>
      </c>
      <c r="Y9" s="0" t="n">
        <f aca="false">S9/U9</f>
        <v>0</v>
      </c>
      <c r="Z9" s="36" t="n">
        <f aca="false">T9/U9</f>
        <v>0.667317302166743</v>
      </c>
      <c r="AB9" s="8" t="s">
        <v>55</v>
      </c>
      <c r="AC9" s="8" t="s">
        <v>61</v>
      </c>
    </row>
    <row r="10" customFormat="false" ht="15" hidden="false" customHeight="false" outlineLevel="0" collapsed="false">
      <c r="A10" s="5" t="s">
        <v>62</v>
      </c>
      <c r="B10" s="6" t="n">
        <v>0.03</v>
      </c>
      <c r="C10" s="8" t="n">
        <v>0</v>
      </c>
      <c r="D10" s="3" t="n">
        <v>0</v>
      </c>
      <c r="E10" s="8" t="n">
        <v>0</v>
      </c>
      <c r="F10" s="3" t="n">
        <v>0</v>
      </c>
      <c r="G10" s="8" t="n">
        <v>0</v>
      </c>
      <c r="H10" s="3" t="n">
        <v>0</v>
      </c>
      <c r="I10" s="8" t="n">
        <v>0</v>
      </c>
      <c r="J10" s="0" t="n">
        <f aca="false">B10/B$140</f>
        <v>0.000383680777593043</v>
      </c>
      <c r="K10" s="36" t="n">
        <f aca="false">C10/C$140</f>
        <v>0</v>
      </c>
      <c r="L10" s="0" t="n">
        <f aca="false">D10/D$140</f>
        <v>0</v>
      </c>
      <c r="M10" s="36" t="n">
        <f aca="false">E10/E$140</f>
        <v>0</v>
      </c>
      <c r="N10" s="0" t="n">
        <f aca="false">F10/F$140</f>
        <v>0</v>
      </c>
      <c r="O10" s="36" t="n">
        <f aca="false">G10/G$140</f>
        <v>0</v>
      </c>
      <c r="P10" s="0" t="n">
        <f aca="false">H10/H$140</f>
        <v>0</v>
      </c>
      <c r="Q10" s="36" t="n">
        <f aca="false">I10/I$140</f>
        <v>0</v>
      </c>
      <c r="R10" s="28" t="n">
        <f aca="false">MEDIAN(J10:K10)</f>
        <v>0.000191840388796521</v>
      </c>
      <c r="S10" s="28" t="n">
        <f aca="false">MEDIAN(L10:M10)</f>
        <v>0</v>
      </c>
      <c r="T10" s="28" t="n">
        <f aca="false">MEDIAN(N10:O10)</f>
        <v>0</v>
      </c>
      <c r="U10" s="29" t="n">
        <f aca="false">MEDIAN(P10:Q10)</f>
        <v>0</v>
      </c>
      <c r="V10" s="37" t="e">
        <f aca="false">R10/S10</f>
        <v>#DIV/0!</v>
      </c>
      <c r="W10" s="0" t="n">
        <f aca="false">S10/R10</f>
        <v>0</v>
      </c>
      <c r="X10" s="7" t="e">
        <f aca="false">R10/U10</f>
        <v>#DIV/0!</v>
      </c>
      <c r="Y10" s="0" t="e">
        <f aca="false">S10/U10</f>
        <v>#DIV/0!</v>
      </c>
      <c r="Z10" s="36" t="e">
        <f aca="false">T10/U10</f>
        <v>#DIV/0!</v>
      </c>
      <c r="AC10" s="8" t="s">
        <v>61</v>
      </c>
    </row>
    <row r="11" customFormat="false" ht="15" hidden="false" customHeight="false" outlineLevel="0" collapsed="false">
      <c r="A11" s="5" t="s">
        <v>63</v>
      </c>
      <c r="B11" s="6" t="n">
        <v>0.07</v>
      </c>
      <c r="C11" s="8" t="n">
        <v>0</v>
      </c>
      <c r="D11" s="3" t="n">
        <v>0</v>
      </c>
      <c r="E11" s="8" t="n">
        <v>0</v>
      </c>
      <c r="F11" s="5" t="n">
        <v>0.03</v>
      </c>
      <c r="G11" s="8" t="n">
        <v>0.03</v>
      </c>
      <c r="H11" s="5" t="n">
        <v>0.07</v>
      </c>
      <c r="I11" s="8" t="n">
        <v>0.03</v>
      </c>
      <c r="J11" s="0" t="n">
        <f aca="false">B11/B$140</f>
        <v>0.0008952551477171</v>
      </c>
      <c r="K11" s="36" t="n">
        <f aca="false">C11/C$140</f>
        <v>0</v>
      </c>
      <c r="L11" s="0" t="n">
        <f aca="false">D11/D$140</f>
        <v>0</v>
      </c>
      <c r="M11" s="36" t="n">
        <f aca="false">E11/E$140</f>
        <v>0</v>
      </c>
      <c r="N11" s="0" t="n">
        <f aca="false">F11/F$140</f>
        <v>0.000524567232033572</v>
      </c>
      <c r="O11" s="36" t="n">
        <f aca="false">G11/G$140</f>
        <v>0.000500834724540902</v>
      </c>
      <c r="P11" s="0" t="n">
        <f aca="false">H11/H$140</f>
        <v>0.00111164046371288</v>
      </c>
      <c r="Q11" s="36" t="n">
        <f aca="false">I11/I$140</f>
        <v>0.000489316587832328</v>
      </c>
      <c r="R11" s="28" t="n">
        <f aca="false">MEDIAN(J11:K11)</f>
        <v>0.00044762757385855</v>
      </c>
      <c r="S11" s="28" t="n">
        <f aca="false">MEDIAN(L11:M11)</f>
        <v>0</v>
      </c>
      <c r="T11" s="28" t="n">
        <f aca="false">MEDIAN(N11:O11)</f>
        <v>0.000512700978287237</v>
      </c>
      <c r="U11" s="29" t="n">
        <f aca="false">MEDIAN(P11:Q11)</f>
        <v>0.000800478525772603</v>
      </c>
      <c r="V11" s="37" t="e">
        <f aca="false">R11/S11</f>
        <v>#DIV/0!</v>
      </c>
      <c r="W11" s="0" t="n">
        <f aca="false">S11/R11</f>
        <v>0</v>
      </c>
      <c r="X11" s="7" t="n">
        <f aca="false">R11/U11</f>
        <v>0.559199977821404</v>
      </c>
      <c r="Y11" s="0" t="n">
        <f aca="false">S11/U11</f>
        <v>0</v>
      </c>
      <c r="Z11" s="36" t="n">
        <f aca="false">T11/U11</f>
        <v>0.640493107285283</v>
      </c>
      <c r="AB11" s="8" t="s">
        <v>55</v>
      </c>
      <c r="AC11" s="8" t="s">
        <v>61</v>
      </c>
    </row>
    <row r="12" customFormat="false" ht="15" hidden="false" customHeight="false" outlineLevel="0" collapsed="false">
      <c r="A12" s="5" t="s">
        <v>64</v>
      </c>
      <c r="B12" s="6" t="n">
        <v>0.05</v>
      </c>
      <c r="C12" s="8" t="n">
        <v>0.05</v>
      </c>
      <c r="D12" s="3" t="n">
        <v>0</v>
      </c>
      <c r="E12" s="8" t="n">
        <v>0</v>
      </c>
      <c r="F12" s="3" t="n">
        <v>0</v>
      </c>
      <c r="G12" s="8" t="n">
        <v>0</v>
      </c>
      <c r="H12" s="3" t="n">
        <v>0</v>
      </c>
      <c r="I12" s="8" t="n">
        <v>0</v>
      </c>
      <c r="J12" s="0" t="n">
        <f aca="false">B12/B$140</f>
        <v>0.000639467962655071</v>
      </c>
      <c r="K12" s="36" t="n">
        <f aca="false">C12/C$140</f>
        <v>0.00100725221595488</v>
      </c>
      <c r="L12" s="0" t="n">
        <f aca="false">D12/D$140</f>
        <v>0</v>
      </c>
      <c r="M12" s="36" t="n">
        <f aca="false">E12/E$140</f>
        <v>0</v>
      </c>
      <c r="N12" s="0" t="n">
        <f aca="false">F12/F$140</f>
        <v>0</v>
      </c>
      <c r="O12" s="36" t="n">
        <f aca="false">G12/G$140</f>
        <v>0</v>
      </c>
      <c r="P12" s="0" t="n">
        <f aca="false">H12/H$140</f>
        <v>0</v>
      </c>
      <c r="Q12" s="36" t="n">
        <f aca="false">I12/I$140</f>
        <v>0</v>
      </c>
      <c r="R12" s="28" t="n">
        <f aca="false">MEDIAN(J12:K12)</f>
        <v>0.000823360089304973</v>
      </c>
      <c r="S12" s="28" t="n">
        <f aca="false">MEDIAN(L12:M12)</f>
        <v>0</v>
      </c>
      <c r="T12" s="28" t="n">
        <f aca="false">MEDIAN(N12:O12)</f>
        <v>0</v>
      </c>
      <c r="U12" s="29" t="n">
        <f aca="false">MEDIAN(P12:Q12)</f>
        <v>0</v>
      </c>
      <c r="V12" s="37" t="e">
        <f aca="false">R12/S12</f>
        <v>#DIV/0!</v>
      </c>
      <c r="W12" s="0" t="n">
        <f aca="false">S12/R12</f>
        <v>0</v>
      </c>
      <c r="X12" s="7" t="e">
        <f aca="false">R12/U12</f>
        <v>#DIV/0!</v>
      </c>
      <c r="Y12" s="0" t="e">
        <f aca="false">S12/U12</f>
        <v>#DIV/0!</v>
      </c>
      <c r="Z12" s="36" t="e">
        <f aca="false">T12/U12</f>
        <v>#DIV/0!</v>
      </c>
      <c r="AC12" s="8" t="s">
        <v>61</v>
      </c>
    </row>
    <row r="13" customFormat="false" ht="15" hidden="false" customHeight="false" outlineLevel="0" collapsed="false">
      <c r="A13" s="5" t="s">
        <v>65</v>
      </c>
      <c r="B13" s="6" t="n">
        <v>0</v>
      </c>
      <c r="C13" s="8" t="n">
        <v>0</v>
      </c>
      <c r="D13" s="3" t="n">
        <v>0</v>
      </c>
      <c r="E13" s="8" t="n">
        <v>0</v>
      </c>
      <c r="F13" s="3" t="n">
        <v>0</v>
      </c>
      <c r="G13" s="8" t="n">
        <v>0</v>
      </c>
      <c r="H13" s="5" t="n">
        <v>0.06</v>
      </c>
      <c r="I13" s="8" t="n">
        <v>0.06</v>
      </c>
      <c r="J13" s="0" t="n">
        <f aca="false">B13/B$140</f>
        <v>0</v>
      </c>
      <c r="K13" s="36" t="n">
        <f aca="false">C13/C$140</f>
        <v>0</v>
      </c>
      <c r="L13" s="0" t="n">
        <f aca="false">D13/D$140</f>
        <v>0</v>
      </c>
      <c r="M13" s="36" t="n">
        <f aca="false">E13/E$140</f>
        <v>0</v>
      </c>
      <c r="N13" s="0" t="n">
        <f aca="false">F13/F$140</f>
        <v>0</v>
      </c>
      <c r="O13" s="36" t="n">
        <f aca="false">G13/G$140</f>
        <v>0</v>
      </c>
      <c r="P13" s="0" t="n">
        <f aca="false">H13/H$140</f>
        <v>0.000952834683182468</v>
      </c>
      <c r="Q13" s="36" t="n">
        <f aca="false">I13/I$140</f>
        <v>0.000978633175664655</v>
      </c>
      <c r="R13" s="28" t="n">
        <f aca="false">MEDIAN(J13:K13)</f>
        <v>0</v>
      </c>
      <c r="S13" s="28" t="n">
        <f aca="false">MEDIAN(L13:M13)</f>
        <v>0</v>
      </c>
      <c r="T13" s="28" t="n">
        <f aca="false">MEDIAN(N13:O13)</f>
        <v>0</v>
      </c>
      <c r="U13" s="29" t="n">
        <f aca="false">MEDIAN(P13:Q13)</f>
        <v>0.000965733929423561</v>
      </c>
      <c r="V13" s="37" t="e">
        <f aca="false">R13/S13</f>
        <v>#DIV/0!</v>
      </c>
      <c r="W13" s="0" t="e">
        <f aca="false">S13/R13</f>
        <v>#DIV/0!</v>
      </c>
      <c r="X13" s="7" t="n">
        <f aca="false">R13/U13</f>
        <v>0</v>
      </c>
      <c r="Y13" s="0" t="n">
        <f aca="false">S13/U13</f>
        <v>0</v>
      </c>
      <c r="Z13" s="36" t="n">
        <f aca="false">T13/U13</f>
        <v>0</v>
      </c>
    </row>
    <row r="14" customFormat="false" ht="15" hidden="false" customHeight="false" outlineLevel="0" collapsed="false">
      <c r="A14" s="5" t="s">
        <v>66</v>
      </c>
      <c r="B14" s="6" t="n">
        <v>0.07</v>
      </c>
      <c r="C14" s="8" t="n">
        <v>0</v>
      </c>
      <c r="D14" s="3" t="n">
        <v>0</v>
      </c>
      <c r="E14" s="8" t="n">
        <v>0</v>
      </c>
      <c r="F14" s="5" t="n">
        <v>0.07</v>
      </c>
      <c r="G14" s="8" t="n">
        <v>0.07</v>
      </c>
      <c r="H14" s="5" t="n">
        <v>0.07</v>
      </c>
      <c r="I14" s="8" t="n">
        <v>0.07</v>
      </c>
      <c r="J14" s="0" t="n">
        <f aca="false">B14/B$140</f>
        <v>0.0008952551477171</v>
      </c>
      <c r="K14" s="36" t="n">
        <f aca="false">C14/C$140</f>
        <v>0</v>
      </c>
      <c r="L14" s="0" t="n">
        <f aca="false">D14/D$140</f>
        <v>0</v>
      </c>
      <c r="M14" s="36" t="n">
        <f aca="false">E14/E$140</f>
        <v>0</v>
      </c>
      <c r="N14" s="0" t="n">
        <f aca="false">F14/F$140</f>
        <v>0.00122399020807834</v>
      </c>
      <c r="O14" s="36" t="n">
        <f aca="false">G14/G$140</f>
        <v>0.0011686143572621</v>
      </c>
      <c r="P14" s="0" t="n">
        <f aca="false">H14/H$140</f>
        <v>0.00111164046371288</v>
      </c>
      <c r="Q14" s="36" t="n">
        <f aca="false">I14/I$140</f>
        <v>0.0011417387049421</v>
      </c>
      <c r="R14" s="28" t="n">
        <f aca="false">MEDIAN(J14:K14)</f>
        <v>0.00044762757385855</v>
      </c>
      <c r="S14" s="28" t="n">
        <f aca="false">MEDIAN(L14:M14)</f>
        <v>0</v>
      </c>
      <c r="T14" s="28" t="n">
        <f aca="false">MEDIAN(N14:O14)</f>
        <v>0.00119630228267022</v>
      </c>
      <c r="U14" s="29" t="n">
        <f aca="false">MEDIAN(P14:Q14)</f>
        <v>0.00112668958432749</v>
      </c>
      <c r="V14" s="37" t="e">
        <f aca="false">R14/S14</f>
        <v>#DIV/0!</v>
      </c>
      <c r="W14" s="0" t="n">
        <f aca="false">S14/R14</f>
        <v>0</v>
      </c>
      <c r="X14" s="7" t="n">
        <f aca="false">R14/U14</f>
        <v>0.397294498933116</v>
      </c>
      <c r="Y14" s="0" t="n">
        <f aca="false">S14/U14</f>
        <v>0</v>
      </c>
      <c r="Z14" s="36" t="n">
        <f aca="false">T14/U14</f>
        <v>1.06178516186806</v>
      </c>
      <c r="AB14" s="8" t="s">
        <v>55</v>
      </c>
      <c r="AC14" s="8" t="s">
        <v>67</v>
      </c>
    </row>
    <row r="15" customFormat="false" ht="15" hidden="false" customHeight="false" outlineLevel="0" collapsed="false">
      <c r="A15" s="5" t="s">
        <v>68</v>
      </c>
      <c r="B15" s="6" t="n">
        <v>0.07</v>
      </c>
      <c r="C15" s="8" t="n">
        <v>0</v>
      </c>
      <c r="D15" s="3" t="n">
        <v>0</v>
      </c>
      <c r="E15" s="8" t="n">
        <v>0</v>
      </c>
      <c r="F15" s="3" t="n">
        <v>0.07</v>
      </c>
      <c r="G15" s="8" t="n">
        <v>0.07</v>
      </c>
      <c r="H15" s="3" t="n">
        <v>0.07</v>
      </c>
      <c r="I15" s="8" t="n">
        <v>0.07</v>
      </c>
      <c r="J15" s="0" t="n">
        <f aca="false">B15/B$140</f>
        <v>0.0008952551477171</v>
      </c>
      <c r="K15" s="36" t="n">
        <f aca="false">C15/C$140</f>
        <v>0</v>
      </c>
      <c r="L15" s="0" t="n">
        <f aca="false">D15/D$140</f>
        <v>0</v>
      </c>
      <c r="M15" s="36" t="n">
        <f aca="false">E15/E$140</f>
        <v>0</v>
      </c>
      <c r="N15" s="0" t="n">
        <f aca="false">F15/F$140</f>
        <v>0.00122399020807834</v>
      </c>
      <c r="O15" s="36" t="n">
        <f aca="false">G15/G$140</f>
        <v>0.0011686143572621</v>
      </c>
      <c r="P15" s="0" t="n">
        <f aca="false">H15/H$140</f>
        <v>0.00111164046371288</v>
      </c>
      <c r="Q15" s="36" t="n">
        <f aca="false">I15/I$140</f>
        <v>0.0011417387049421</v>
      </c>
      <c r="R15" s="28" t="n">
        <f aca="false">MEDIAN(J15:K15)</f>
        <v>0.00044762757385855</v>
      </c>
      <c r="S15" s="28" t="n">
        <f aca="false">MEDIAN(L15:M15)</f>
        <v>0</v>
      </c>
      <c r="T15" s="28" t="n">
        <f aca="false">MEDIAN(N15:O15)</f>
        <v>0.00119630228267022</v>
      </c>
      <c r="U15" s="29" t="n">
        <f aca="false">MEDIAN(P15:Q15)</f>
        <v>0.00112668958432749</v>
      </c>
      <c r="V15" s="38" t="e">
        <f aca="false">R15/S15</f>
        <v>#DIV/0!</v>
      </c>
      <c r="W15" s="0" t="n">
        <f aca="false">S15/R15</f>
        <v>0</v>
      </c>
      <c r="X15" s="7" t="n">
        <f aca="false">R15/U15</f>
        <v>0.397294498933116</v>
      </c>
      <c r="Y15" s="0" t="n">
        <f aca="false">S15/U15</f>
        <v>0</v>
      </c>
      <c r="Z15" s="36" t="n">
        <f aca="false">T15/U15</f>
        <v>1.06178516186806</v>
      </c>
      <c r="AB15" s="8" t="s">
        <v>55</v>
      </c>
      <c r="AC15" s="8" t="s">
        <v>69</v>
      </c>
    </row>
    <row r="16" customFormat="false" ht="15" hidden="false" customHeight="false" outlineLevel="0" collapsed="false">
      <c r="A16" s="5" t="s">
        <v>70</v>
      </c>
      <c r="B16" s="6" t="n">
        <v>0.23</v>
      </c>
      <c r="C16" s="8" t="n">
        <v>0</v>
      </c>
      <c r="D16" s="3" t="n">
        <v>0</v>
      </c>
      <c r="E16" s="8" t="n">
        <v>0</v>
      </c>
      <c r="F16" s="3" t="n">
        <v>0</v>
      </c>
      <c r="G16" s="8" t="n">
        <v>0.23</v>
      </c>
      <c r="H16" s="3" t="n">
        <v>0.23</v>
      </c>
      <c r="I16" s="8" t="n">
        <v>0.23</v>
      </c>
      <c r="J16" s="0" t="n">
        <f aca="false">B16/B$140</f>
        <v>0.00294155262821333</v>
      </c>
      <c r="K16" s="36" t="n">
        <f aca="false">C16/C$140</f>
        <v>0</v>
      </c>
      <c r="L16" s="0" t="n">
        <f aca="false">D16/D$140</f>
        <v>0</v>
      </c>
      <c r="M16" s="36" t="n">
        <f aca="false">E16/E$140</f>
        <v>0</v>
      </c>
      <c r="N16" s="0" t="n">
        <f aca="false">F16/F$140</f>
        <v>0</v>
      </c>
      <c r="O16" s="36" t="n">
        <f aca="false">G16/G$140</f>
        <v>0.00383973288814691</v>
      </c>
      <c r="P16" s="0" t="n">
        <f aca="false">H16/H$140</f>
        <v>0.00365253295219946</v>
      </c>
      <c r="Q16" s="36" t="n">
        <f aca="false">I16/I$140</f>
        <v>0.00375142717338118</v>
      </c>
      <c r="R16" s="28" t="n">
        <f aca="false">MEDIAN(J16:K16)</f>
        <v>0.00147077631410666</v>
      </c>
      <c r="S16" s="28" t="n">
        <f aca="false">MEDIAN(L16:M16)</f>
        <v>0</v>
      </c>
      <c r="T16" s="28" t="n">
        <f aca="false">MEDIAN(N16:O16)</f>
        <v>0.00191986644407346</v>
      </c>
      <c r="U16" s="29" t="n">
        <f aca="false">MEDIAN(P16:Q16)</f>
        <v>0.00370198006279032</v>
      </c>
      <c r="V16" s="38" t="e">
        <f aca="false">R16/S16</f>
        <v>#DIV/0!</v>
      </c>
      <c r="W16" s="0" t="n">
        <f aca="false">S16/R16</f>
        <v>0</v>
      </c>
      <c r="X16" s="7" t="n">
        <f aca="false">R16/U16</f>
        <v>0.397294498933116</v>
      </c>
      <c r="Y16" s="0" t="n">
        <f aca="false">S16/U16</f>
        <v>0</v>
      </c>
      <c r="Z16" s="36" t="n">
        <f aca="false">T16/U16</f>
        <v>0.518605290009688</v>
      </c>
      <c r="AB16" s="8" t="s">
        <v>55</v>
      </c>
      <c r="AC16" s="8" t="s">
        <v>69</v>
      </c>
    </row>
    <row r="17" customFormat="false" ht="15" hidden="false" customHeight="false" outlineLevel="0" collapsed="false">
      <c r="A17" s="5" t="s">
        <v>71</v>
      </c>
      <c r="B17" s="6" t="n">
        <v>0</v>
      </c>
      <c r="C17" s="8" t="n">
        <v>0.28</v>
      </c>
      <c r="D17" s="3" t="n">
        <v>0</v>
      </c>
      <c r="E17" s="8" t="n">
        <v>0</v>
      </c>
      <c r="F17" s="3" t="n">
        <v>0.28</v>
      </c>
      <c r="G17" s="8" t="n">
        <v>0.28</v>
      </c>
      <c r="H17" s="3" t="n">
        <v>0</v>
      </c>
      <c r="I17" s="8" t="n">
        <v>0</v>
      </c>
      <c r="J17" s="0" t="n">
        <f aca="false">B17/B$140</f>
        <v>0</v>
      </c>
      <c r="K17" s="36" t="n">
        <f aca="false">C17/C$140</f>
        <v>0.0056406124093473</v>
      </c>
      <c r="L17" s="0" t="n">
        <f aca="false">D17/D$140</f>
        <v>0</v>
      </c>
      <c r="M17" s="36" t="n">
        <f aca="false">E17/E$140</f>
        <v>0</v>
      </c>
      <c r="N17" s="0" t="n">
        <f aca="false">F17/F$140</f>
        <v>0.00489596083231334</v>
      </c>
      <c r="O17" s="36" t="n">
        <f aca="false">G17/G$140</f>
        <v>0.00467445742904842</v>
      </c>
      <c r="P17" s="0" t="n">
        <f aca="false">H17/H$140</f>
        <v>0</v>
      </c>
      <c r="Q17" s="36" t="n">
        <f aca="false">I17/I$140</f>
        <v>0</v>
      </c>
      <c r="R17" s="28" t="n">
        <f aca="false">MEDIAN(J17:K17)</f>
        <v>0.00282030620467365</v>
      </c>
      <c r="S17" s="28" t="n">
        <f aca="false">MEDIAN(L17:M17)</f>
        <v>0</v>
      </c>
      <c r="T17" s="28" t="n">
        <f aca="false">MEDIAN(N17:O17)</f>
        <v>0.00478520913068088</v>
      </c>
      <c r="U17" s="29" t="n">
        <f aca="false">MEDIAN(P17:Q17)</f>
        <v>0</v>
      </c>
      <c r="V17" s="38" t="e">
        <f aca="false">R17/S17</f>
        <v>#DIV/0!</v>
      </c>
      <c r="W17" s="0" t="n">
        <f aca="false">S17/R17</f>
        <v>0</v>
      </c>
      <c r="X17" s="7" t="e">
        <f aca="false">R17/U17</f>
        <v>#DIV/0!</v>
      </c>
      <c r="Y17" s="0" t="e">
        <f aca="false">S17/U17</f>
        <v>#DIV/0!</v>
      </c>
      <c r="Z17" s="36" t="e">
        <f aca="false">T17/U17</f>
        <v>#DIV/0!</v>
      </c>
      <c r="AA17" s="8" t="s">
        <v>53</v>
      </c>
    </row>
    <row r="18" customFormat="false" ht="15" hidden="false" customHeight="false" outlineLevel="0" collapsed="false">
      <c r="A18" s="5" t="s">
        <v>72</v>
      </c>
      <c r="B18" s="6" t="n">
        <v>0.13</v>
      </c>
      <c r="C18" s="8" t="n">
        <v>0</v>
      </c>
      <c r="D18" s="3" t="n">
        <v>0</v>
      </c>
      <c r="E18" s="8" t="n">
        <v>0</v>
      </c>
      <c r="F18" s="5" t="n">
        <v>0.03</v>
      </c>
      <c r="G18" s="8" t="n">
        <v>0.03</v>
      </c>
      <c r="H18" s="5" t="n">
        <v>0.06</v>
      </c>
      <c r="I18" s="8" t="n">
        <v>0.06</v>
      </c>
      <c r="J18" s="0" t="n">
        <f aca="false">B18/B$140</f>
        <v>0.00166261670290318</v>
      </c>
      <c r="K18" s="36" t="n">
        <f aca="false">C18/C$140</f>
        <v>0</v>
      </c>
      <c r="L18" s="0" t="n">
        <f aca="false">D18/D$140</f>
        <v>0</v>
      </c>
      <c r="M18" s="36" t="n">
        <f aca="false">E18/E$140</f>
        <v>0</v>
      </c>
      <c r="N18" s="0" t="n">
        <f aca="false">F18/F$140</f>
        <v>0.000524567232033572</v>
      </c>
      <c r="O18" s="36" t="n">
        <f aca="false">G18/G$140</f>
        <v>0.000500834724540902</v>
      </c>
      <c r="P18" s="0" t="n">
        <f aca="false">H18/H$140</f>
        <v>0.000952834683182468</v>
      </c>
      <c r="Q18" s="36" t="n">
        <f aca="false">I18/I$140</f>
        <v>0.000978633175664655</v>
      </c>
      <c r="R18" s="28" t="n">
        <f aca="false">MEDIAN(J18:K18)</f>
        <v>0.000831308351451592</v>
      </c>
      <c r="S18" s="28" t="n">
        <f aca="false">MEDIAN(L18:M18)</f>
        <v>0</v>
      </c>
      <c r="T18" s="28" t="n">
        <f aca="false">MEDIAN(N18:O18)</f>
        <v>0.000512700978287237</v>
      </c>
      <c r="U18" s="29" t="n">
        <f aca="false">MEDIAN(P18:Q18)</f>
        <v>0.000965733929423561</v>
      </c>
      <c r="V18" s="37" t="e">
        <f aca="false">R18/S18</f>
        <v>#DIV/0!</v>
      </c>
      <c r="W18" s="0" t="n">
        <f aca="false">S18/R18</f>
        <v>0</v>
      </c>
      <c r="X18" s="7" t="n">
        <f aca="false">R18/U18</f>
        <v>0.860804747688417</v>
      </c>
      <c r="Y18" s="0" t="n">
        <f aca="false">S18/U18</f>
        <v>0</v>
      </c>
      <c r="Z18" s="36" t="n">
        <f aca="false">T18/U18</f>
        <v>0.53089258093403</v>
      </c>
      <c r="AB18" s="8" t="s">
        <v>55</v>
      </c>
      <c r="AC18" s="8" t="s">
        <v>73</v>
      </c>
    </row>
    <row r="19" customFormat="false" ht="15" hidden="false" customHeight="false" outlineLevel="0" collapsed="false">
      <c r="A19" s="5" t="s">
        <v>74</v>
      </c>
      <c r="B19" s="6" t="n">
        <v>0</v>
      </c>
      <c r="C19" s="8" t="n">
        <v>0</v>
      </c>
      <c r="D19" s="3" t="n">
        <v>0</v>
      </c>
      <c r="E19" s="8" t="n">
        <v>0</v>
      </c>
      <c r="F19" s="5" t="n">
        <v>0.06</v>
      </c>
      <c r="G19" s="8" t="n">
        <v>0.06</v>
      </c>
      <c r="H19" s="5" t="n">
        <v>0.2</v>
      </c>
      <c r="I19" s="8" t="n">
        <v>0</v>
      </c>
      <c r="J19" s="0" t="n">
        <f aca="false">B19/B$140</f>
        <v>0</v>
      </c>
      <c r="K19" s="36" t="n">
        <f aca="false">C19/C$140</f>
        <v>0</v>
      </c>
      <c r="L19" s="0" t="n">
        <f aca="false">D19/D$140</f>
        <v>0</v>
      </c>
      <c r="M19" s="36" t="n">
        <f aca="false">E19/E$140</f>
        <v>0</v>
      </c>
      <c r="N19" s="0" t="n">
        <f aca="false">F19/F$140</f>
        <v>0.00104913446406714</v>
      </c>
      <c r="O19" s="36" t="n">
        <f aca="false">G19/G$140</f>
        <v>0.0010016694490818</v>
      </c>
      <c r="P19" s="0" t="n">
        <f aca="false">H19/H$140</f>
        <v>0.00317611561060823</v>
      </c>
      <c r="Q19" s="36" t="n">
        <f aca="false">I19/I$140</f>
        <v>0</v>
      </c>
      <c r="R19" s="28" t="n">
        <f aca="false">MEDIAN(J19:K19)</f>
        <v>0</v>
      </c>
      <c r="S19" s="28" t="n">
        <f aca="false">MEDIAN(L19:M19)</f>
        <v>0</v>
      </c>
      <c r="T19" s="28" t="n">
        <f aca="false">MEDIAN(N19:O19)</f>
        <v>0.00102540195657447</v>
      </c>
      <c r="U19" s="29" t="n">
        <f aca="false">MEDIAN(P19:Q19)</f>
        <v>0.00158805780530411</v>
      </c>
      <c r="V19" s="37" t="e">
        <f aca="false">R19/S19</f>
        <v>#DIV/0!</v>
      </c>
      <c r="W19" s="0" t="e">
        <f aca="false">S19/R19</f>
        <v>#DIV/0!</v>
      </c>
      <c r="X19" s="7" t="n">
        <f aca="false">R19/U19</f>
        <v>0</v>
      </c>
      <c r="Y19" s="0" t="n">
        <f aca="false">S19/U19</f>
        <v>0</v>
      </c>
      <c r="Z19" s="36" t="n">
        <f aca="false">T19/U19</f>
        <v>0.645695612054946</v>
      </c>
    </row>
    <row r="20" customFormat="false" ht="15" hidden="false" customHeight="false" outlineLevel="0" collapsed="false">
      <c r="A20" s="5" t="s">
        <v>75</v>
      </c>
      <c r="B20" s="6" t="n">
        <v>0</v>
      </c>
      <c r="C20" s="8" t="n">
        <v>0</v>
      </c>
      <c r="D20" s="3" t="n">
        <v>0</v>
      </c>
      <c r="E20" s="8" t="n">
        <v>0</v>
      </c>
      <c r="F20" s="3" t="n">
        <v>0</v>
      </c>
      <c r="G20" s="8" t="n">
        <v>0</v>
      </c>
      <c r="H20" s="5" t="n">
        <v>0.05</v>
      </c>
      <c r="I20" s="8" t="n">
        <v>0.05</v>
      </c>
      <c r="J20" s="0" t="n">
        <f aca="false">B20/B$140</f>
        <v>0</v>
      </c>
      <c r="K20" s="36" t="n">
        <f aca="false">C20/C$140</f>
        <v>0</v>
      </c>
      <c r="L20" s="0" t="n">
        <f aca="false">D20/D$140</f>
        <v>0</v>
      </c>
      <c r="M20" s="36" t="n">
        <f aca="false">E20/E$140</f>
        <v>0</v>
      </c>
      <c r="N20" s="0" t="n">
        <f aca="false">F20/F$140</f>
        <v>0</v>
      </c>
      <c r="O20" s="36" t="n">
        <f aca="false">G20/G$140</f>
        <v>0</v>
      </c>
      <c r="P20" s="0" t="n">
        <f aca="false">H20/H$140</f>
        <v>0.000794028902652057</v>
      </c>
      <c r="Q20" s="36" t="n">
        <f aca="false">I20/I$140</f>
        <v>0.000815527646387213</v>
      </c>
      <c r="R20" s="28" t="n">
        <f aca="false">MEDIAN(J20:K20)</f>
        <v>0</v>
      </c>
      <c r="S20" s="28" t="n">
        <f aca="false">MEDIAN(L20:M20)</f>
        <v>0</v>
      </c>
      <c r="T20" s="28" t="n">
        <f aca="false">MEDIAN(N20:O20)</f>
        <v>0</v>
      </c>
      <c r="U20" s="29" t="n">
        <f aca="false">MEDIAN(P20:Q20)</f>
        <v>0.000804778274519635</v>
      </c>
      <c r="V20" s="37" t="e">
        <f aca="false">R20/S20</f>
        <v>#DIV/0!</v>
      </c>
      <c r="W20" s="0" t="e">
        <f aca="false">S20/R20</f>
        <v>#DIV/0!</v>
      </c>
      <c r="X20" s="7" t="n">
        <f aca="false">R20/U20</f>
        <v>0</v>
      </c>
      <c r="Y20" s="0" t="n">
        <f aca="false">S20/U20</f>
        <v>0</v>
      </c>
      <c r="Z20" s="36" t="n">
        <f aca="false">T20/U20</f>
        <v>0</v>
      </c>
    </row>
    <row r="21" customFormat="false" ht="15" hidden="false" customHeight="false" outlineLevel="0" collapsed="false">
      <c r="A21" s="3" t="s">
        <v>76</v>
      </c>
      <c r="B21" s="6" t="n">
        <v>0.07</v>
      </c>
      <c r="C21" s="8" t="n">
        <v>0.03</v>
      </c>
      <c r="D21" s="3" t="n">
        <v>0</v>
      </c>
      <c r="E21" s="8" t="n">
        <v>0</v>
      </c>
      <c r="F21" s="3" t="n">
        <v>0</v>
      </c>
      <c r="G21" s="8" t="n">
        <v>0.03</v>
      </c>
      <c r="H21" s="5" t="n">
        <v>0.03</v>
      </c>
      <c r="I21" s="8" t="n">
        <v>0.03</v>
      </c>
      <c r="J21" s="0" t="n">
        <f aca="false">B21/B$140</f>
        <v>0.0008952551477171</v>
      </c>
      <c r="K21" s="36" t="n">
        <f aca="false">C21/C$140</f>
        <v>0.000604351329572925</v>
      </c>
      <c r="L21" s="0" t="n">
        <f aca="false">D21/D$140</f>
        <v>0</v>
      </c>
      <c r="M21" s="36" t="n">
        <f aca="false">E21/E$140</f>
        <v>0</v>
      </c>
      <c r="N21" s="0" t="n">
        <f aca="false">F21/F$140</f>
        <v>0</v>
      </c>
      <c r="O21" s="36" t="n">
        <f aca="false">G21/G$140</f>
        <v>0.000500834724540902</v>
      </c>
      <c r="P21" s="0" t="n">
        <f aca="false">H21/H$140</f>
        <v>0.000476417341591234</v>
      </c>
      <c r="Q21" s="36" t="n">
        <f aca="false">I21/I$140</f>
        <v>0.000489316587832328</v>
      </c>
      <c r="R21" s="28" t="n">
        <f aca="false">MEDIAN(J21:K21)</f>
        <v>0.000749803238645012</v>
      </c>
      <c r="S21" s="28" t="n">
        <f aca="false">MEDIAN(L21:M21)</f>
        <v>0</v>
      </c>
      <c r="T21" s="28" t="n">
        <f aca="false">MEDIAN(N21:O21)</f>
        <v>0.000250417362270451</v>
      </c>
      <c r="U21" s="29" t="n">
        <f aca="false">MEDIAN(P21:Q21)</f>
        <v>0.000482866964711781</v>
      </c>
      <c r="V21" s="39" t="e">
        <f aca="false">R21/S21</f>
        <v>#DIV/0!</v>
      </c>
      <c r="W21" s="0" t="n">
        <f aca="false">S21/R21</f>
        <v>0</v>
      </c>
      <c r="X21" s="7" t="n">
        <f aca="false">R21/U21</f>
        <v>1.55281535793728</v>
      </c>
      <c r="Y21" s="0" t="n">
        <f aca="false">S21/U21</f>
        <v>0</v>
      </c>
      <c r="Z21" s="36" t="n">
        <f aca="false">T21/U21</f>
        <v>0.518605290009688</v>
      </c>
      <c r="AB21" s="8" t="s">
        <v>55</v>
      </c>
      <c r="AC21" s="8" t="s">
        <v>77</v>
      </c>
    </row>
    <row r="22" customFormat="false" ht="15" hidden="false" customHeight="false" outlineLevel="0" collapsed="false">
      <c r="A22" s="5" t="s">
        <v>78</v>
      </c>
      <c r="B22" s="6" t="n">
        <v>0.59</v>
      </c>
      <c r="C22" s="8" t="n">
        <v>0</v>
      </c>
      <c r="D22" s="3" t="n">
        <v>0</v>
      </c>
      <c r="E22" s="8" t="n">
        <v>0</v>
      </c>
      <c r="F22" s="5" t="n">
        <v>0.26</v>
      </c>
      <c r="G22" s="8" t="n">
        <v>0.26</v>
      </c>
      <c r="H22" s="3" t="n">
        <v>0</v>
      </c>
      <c r="I22" s="8" t="n">
        <v>0.12</v>
      </c>
      <c r="J22" s="0" t="n">
        <f aca="false">B22/B$140</f>
        <v>0.00754572195932984</v>
      </c>
      <c r="K22" s="36" t="n">
        <f aca="false">C22/C$140</f>
        <v>0</v>
      </c>
      <c r="L22" s="0" t="n">
        <f aca="false">D22/D$140</f>
        <v>0</v>
      </c>
      <c r="M22" s="36" t="n">
        <f aca="false">E22/E$140</f>
        <v>0</v>
      </c>
      <c r="N22" s="0" t="n">
        <f aca="false">F22/F$140</f>
        <v>0.00454624934429096</v>
      </c>
      <c r="O22" s="36" t="n">
        <f aca="false">G22/G$140</f>
        <v>0.00434056761268781</v>
      </c>
      <c r="P22" s="0" t="n">
        <f aca="false">H22/H$140</f>
        <v>0</v>
      </c>
      <c r="Q22" s="36" t="n">
        <f aca="false">I22/I$140</f>
        <v>0.00195726635132931</v>
      </c>
      <c r="R22" s="28" t="n">
        <f aca="false">MEDIAN(J22:K22)</f>
        <v>0.00377286097966492</v>
      </c>
      <c r="S22" s="28" t="n">
        <f aca="false">MEDIAN(L22:M22)</f>
        <v>0</v>
      </c>
      <c r="T22" s="28" t="n">
        <f aca="false">MEDIAN(N22:O22)</f>
        <v>0.00444340847848939</v>
      </c>
      <c r="U22" s="29" t="n">
        <f aca="false">MEDIAN(P22:Q22)</f>
        <v>0.000978633175664655</v>
      </c>
      <c r="V22" s="37" t="e">
        <f aca="false">R22/S22</f>
        <v>#DIV/0!</v>
      </c>
      <c r="W22" s="0" t="n">
        <f aca="false">S22/R22</f>
        <v>0</v>
      </c>
      <c r="X22" s="7" t="n">
        <f aca="false">R22/U22</f>
        <v>3.85523511105427</v>
      </c>
      <c r="Y22" s="0" t="n">
        <f aca="false">S22/U22</f>
        <v>0</v>
      </c>
      <c r="Z22" s="36" t="n">
        <f aca="false">T22/U22</f>
        <v>4.54042289693641</v>
      </c>
      <c r="AA22" s="8" t="s">
        <v>53</v>
      </c>
      <c r="AB22" s="8" t="s">
        <v>55</v>
      </c>
    </row>
    <row r="23" customFormat="false" ht="15" hidden="false" customHeight="false" outlineLevel="0" collapsed="false">
      <c r="A23" s="5" t="s">
        <v>79</v>
      </c>
      <c r="B23" s="6" t="n">
        <v>0.07</v>
      </c>
      <c r="C23" s="8" t="n">
        <v>0</v>
      </c>
      <c r="D23" s="3" t="n">
        <v>0</v>
      </c>
      <c r="E23" s="8" t="n">
        <v>0</v>
      </c>
      <c r="F23" s="3" t="n">
        <v>0</v>
      </c>
      <c r="G23" s="8" t="n">
        <v>0</v>
      </c>
      <c r="H23" s="5" t="n">
        <v>0.07</v>
      </c>
      <c r="I23" s="8" t="n">
        <v>0.07</v>
      </c>
      <c r="J23" s="0" t="n">
        <f aca="false">B23/B$140</f>
        <v>0.0008952551477171</v>
      </c>
      <c r="K23" s="36" t="n">
        <f aca="false">C23/C$140</f>
        <v>0</v>
      </c>
      <c r="L23" s="0" t="n">
        <f aca="false">D23/D$140</f>
        <v>0</v>
      </c>
      <c r="M23" s="36" t="n">
        <f aca="false">E23/E$140</f>
        <v>0</v>
      </c>
      <c r="N23" s="0" t="n">
        <f aca="false">F23/F$140</f>
        <v>0</v>
      </c>
      <c r="O23" s="36" t="n">
        <f aca="false">G23/G$140</f>
        <v>0</v>
      </c>
      <c r="P23" s="0" t="n">
        <f aca="false">H23/H$140</f>
        <v>0.00111164046371288</v>
      </c>
      <c r="Q23" s="36" t="n">
        <f aca="false">I23/I$140</f>
        <v>0.0011417387049421</v>
      </c>
      <c r="R23" s="28" t="n">
        <f aca="false">MEDIAN(J23:K23)</f>
        <v>0.00044762757385855</v>
      </c>
      <c r="S23" s="28" t="n">
        <f aca="false">MEDIAN(L23:M23)</f>
        <v>0</v>
      </c>
      <c r="T23" s="28" t="n">
        <f aca="false">MEDIAN(N23:O23)</f>
        <v>0</v>
      </c>
      <c r="U23" s="29" t="n">
        <f aca="false">MEDIAN(P23:Q23)</f>
        <v>0.00112668958432749</v>
      </c>
      <c r="V23" s="37" t="e">
        <f aca="false">R23/S23</f>
        <v>#DIV/0!</v>
      </c>
      <c r="W23" s="0" t="n">
        <f aca="false">S23/R23</f>
        <v>0</v>
      </c>
      <c r="X23" s="7" t="n">
        <f aca="false">R23/U23</f>
        <v>0.397294498933116</v>
      </c>
      <c r="Y23" s="0" t="n">
        <f aca="false">S23/U23</f>
        <v>0</v>
      </c>
      <c r="Z23" s="36" t="n">
        <f aca="false">T23/U23</f>
        <v>0</v>
      </c>
      <c r="AC23" s="8" t="s">
        <v>80</v>
      </c>
    </row>
    <row r="24" customFormat="false" ht="15" hidden="false" customHeight="false" outlineLevel="0" collapsed="false">
      <c r="A24" s="5" t="s">
        <v>81</v>
      </c>
      <c r="B24" s="6" t="n">
        <v>0.08</v>
      </c>
      <c r="C24" s="8" t="n">
        <v>0</v>
      </c>
      <c r="D24" s="3" t="n">
        <v>0</v>
      </c>
      <c r="E24" s="8" t="n">
        <v>0</v>
      </c>
      <c r="F24" s="5" t="n">
        <v>0.08</v>
      </c>
      <c r="G24" s="8" t="n">
        <v>0.08</v>
      </c>
      <c r="H24" s="5" t="n">
        <v>0.04</v>
      </c>
      <c r="I24" s="8" t="n">
        <v>0.13</v>
      </c>
      <c r="J24" s="0" t="n">
        <f aca="false">B24/B$140</f>
        <v>0.00102314874024811</v>
      </c>
      <c r="K24" s="36" t="n">
        <f aca="false">C24/C$140</f>
        <v>0</v>
      </c>
      <c r="L24" s="0" t="n">
        <f aca="false">D24/D$140</f>
        <v>0</v>
      </c>
      <c r="M24" s="36" t="n">
        <f aca="false">E24/E$140</f>
        <v>0</v>
      </c>
      <c r="N24" s="0" t="n">
        <f aca="false">F24/F$140</f>
        <v>0.00139884595208953</v>
      </c>
      <c r="O24" s="36" t="n">
        <f aca="false">G24/G$140</f>
        <v>0.0013355592654424</v>
      </c>
      <c r="P24" s="0" t="n">
        <f aca="false">H24/H$140</f>
        <v>0.000635223122121645</v>
      </c>
      <c r="Q24" s="36" t="n">
        <f aca="false">I24/I$140</f>
        <v>0.00212037188060675</v>
      </c>
      <c r="R24" s="28" t="n">
        <f aca="false">MEDIAN(J24:K24)</f>
        <v>0.000511574370124057</v>
      </c>
      <c r="S24" s="28" t="n">
        <f aca="false">MEDIAN(L24:M24)</f>
        <v>0</v>
      </c>
      <c r="T24" s="28" t="n">
        <f aca="false">MEDIAN(N24:O24)</f>
        <v>0.00136720260876597</v>
      </c>
      <c r="U24" s="29" t="n">
        <f aca="false">MEDIAN(P24:Q24)</f>
        <v>0.0013777975013642</v>
      </c>
      <c r="V24" s="37" t="e">
        <f aca="false">R24/S24</f>
        <v>#DIV/0!</v>
      </c>
      <c r="W24" s="0" t="n">
        <f aca="false">S24/R24</f>
        <v>0</v>
      </c>
      <c r="X24" s="7" t="n">
        <f aca="false">R24/U24</f>
        <v>0.371298662987508</v>
      </c>
      <c r="Y24" s="0" t="n">
        <f aca="false">S24/U24</f>
        <v>0</v>
      </c>
      <c r="Z24" s="36" t="n">
        <f aca="false">T24/U24</f>
        <v>0.992310268680453</v>
      </c>
      <c r="AB24" s="8" t="s">
        <v>55</v>
      </c>
      <c r="AC24" s="8" t="s">
        <v>82</v>
      </c>
    </row>
    <row r="25" customFormat="false" ht="15" hidden="false" customHeight="false" outlineLevel="0" collapsed="false">
      <c r="A25" s="5" t="s">
        <v>83</v>
      </c>
      <c r="B25" s="6" t="n">
        <v>0.3</v>
      </c>
      <c r="C25" s="8" t="n">
        <v>0.09</v>
      </c>
      <c r="D25" s="3" t="n">
        <v>0</v>
      </c>
      <c r="E25" s="8" t="n">
        <v>0</v>
      </c>
      <c r="F25" s="3" t="n">
        <v>0</v>
      </c>
      <c r="G25" s="8" t="n">
        <v>0.09</v>
      </c>
      <c r="H25" s="3" t="n">
        <v>0</v>
      </c>
      <c r="I25" s="8" t="n">
        <v>0.09</v>
      </c>
      <c r="J25" s="0" t="n">
        <f aca="false">B25/B$140</f>
        <v>0.00383680777593043</v>
      </c>
      <c r="K25" s="36" t="n">
        <f aca="false">C25/C$140</f>
        <v>0.00181305398871878</v>
      </c>
      <c r="L25" s="0" t="n">
        <f aca="false">D25/D$140</f>
        <v>0</v>
      </c>
      <c r="M25" s="36" t="n">
        <f aca="false">E25/E$140</f>
        <v>0</v>
      </c>
      <c r="N25" s="0" t="n">
        <f aca="false">F25/F$140</f>
        <v>0</v>
      </c>
      <c r="O25" s="36" t="n">
        <f aca="false">G25/G$140</f>
        <v>0.0015025041736227</v>
      </c>
      <c r="P25" s="0" t="n">
        <f aca="false">H25/H$140</f>
        <v>0</v>
      </c>
      <c r="Q25" s="36" t="n">
        <f aca="false">I25/I$140</f>
        <v>0.00146794976349698</v>
      </c>
      <c r="R25" s="28" t="n">
        <f aca="false">MEDIAN(J25:K25)</f>
        <v>0.0028249308823246</v>
      </c>
      <c r="S25" s="28" t="n">
        <f aca="false">MEDIAN(L25:M25)</f>
        <v>0</v>
      </c>
      <c r="T25" s="28" t="n">
        <f aca="false">MEDIAN(N25:O25)</f>
        <v>0.000751252086811352</v>
      </c>
      <c r="U25" s="29" t="n">
        <f aca="false">MEDIAN(P25:Q25)</f>
        <v>0.000733974881748491</v>
      </c>
      <c r="V25" s="37" t="e">
        <f aca="false">R25/S25</f>
        <v>#DIV/0!</v>
      </c>
      <c r="W25" s="0" t="n">
        <f aca="false">S25/R25</f>
        <v>0</v>
      </c>
      <c r="X25" s="7" t="n">
        <f aca="false">R25/U25</f>
        <v>3.84881138656269</v>
      </c>
      <c r="Y25" s="0" t="n">
        <f aca="false">S25/U25</f>
        <v>0</v>
      </c>
      <c r="Z25" s="36" t="n">
        <f aca="false">T25/U25</f>
        <v>1.02353923205342</v>
      </c>
      <c r="AB25" s="8" t="s">
        <v>55</v>
      </c>
      <c r="AC25" s="8" t="s">
        <v>84</v>
      </c>
    </row>
    <row r="26" customFormat="false" ht="15" hidden="false" customHeight="false" outlineLevel="0" collapsed="false">
      <c r="A26" s="5" t="s">
        <v>85</v>
      </c>
      <c r="B26" s="6" t="n">
        <v>0.12</v>
      </c>
      <c r="C26" s="8" t="n">
        <v>0.56</v>
      </c>
      <c r="D26" s="3" t="n">
        <v>0</v>
      </c>
      <c r="E26" s="8" t="n">
        <v>0.12</v>
      </c>
      <c r="F26" s="5" t="n">
        <v>0.39</v>
      </c>
      <c r="G26" s="8" t="n">
        <v>0.12</v>
      </c>
      <c r="H26" s="5" t="n">
        <v>0.12</v>
      </c>
      <c r="I26" s="8" t="n">
        <v>0.12</v>
      </c>
      <c r="J26" s="0" t="n">
        <f aca="false">B26/B$140</f>
        <v>0.00153472311037217</v>
      </c>
      <c r="K26" s="36" t="n">
        <f aca="false">C26/C$140</f>
        <v>0.0112812248186946</v>
      </c>
      <c r="L26" s="0" t="n">
        <f aca="false">D26/D$140</f>
        <v>0</v>
      </c>
      <c r="M26" s="36" t="n">
        <f aca="false">E26/E$140</f>
        <v>0.0019714144898965</v>
      </c>
      <c r="N26" s="0" t="n">
        <f aca="false">F26/F$140</f>
        <v>0.00681937401643644</v>
      </c>
      <c r="O26" s="36" t="n">
        <f aca="false">G26/G$140</f>
        <v>0.00200333889816361</v>
      </c>
      <c r="P26" s="0" t="n">
        <f aca="false">H26/H$140</f>
        <v>0.00190566936636494</v>
      </c>
      <c r="Q26" s="36" t="n">
        <f aca="false">I26/I$140</f>
        <v>0.00195726635132931</v>
      </c>
      <c r="R26" s="28" t="n">
        <f aca="false">MEDIAN(J26:K26)</f>
        <v>0.00640797396453339</v>
      </c>
      <c r="S26" s="28" t="n">
        <f aca="false">MEDIAN(L26:M26)</f>
        <v>0.00098570724494825</v>
      </c>
      <c r="T26" s="28" t="n">
        <f aca="false">MEDIAN(N26:O26)</f>
        <v>0.00441135645730002</v>
      </c>
      <c r="U26" s="29" t="n">
        <f aca="false">MEDIAN(P26:Q26)</f>
        <v>0.00193146785884712</v>
      </c>
      <c r="V26" s="37" t="n">
        <f aca="false">R26/S26</f>
        <v>6.50088958701912</v>
      </c>
      <c r="W26" s="0" t="n">
        <f aca="false">S26/R26</f>
        <v>0.153825101413318</v>
      </c>
      <c r="X26" s="7" t="n">
        <f aca="false">R26/U26</f>
        <v>3.31767051425761</v>
      </c>
      <c r="Y26" s="0" t="n">
        <f aca="false">S26/U26</f>
        <v>0.510341003311653</v>
      </c>
      <c r="Z26" s="36" t="n">
        <f aca="false">T26/U26</f>
        <v>2.2839398735494</v>
      </c>
      <c r="AA26" s="8" t="s">
        <v>53</v>
      </c>
    </row>
    <row r="27" customFormat="false" ht="15" hidden="false" customHeight="false" outlineLevel="0" collapsed="false">
      <c r="A27" s="5" t="s">
        <v>86</v>
      </c>
      <c r="B27" s="6" t="n">
        <v>0.07</v>
      </c>
      <c r="C27" s="8" t="n">
        <v>0.22</v>
      </c>
      <c r="D27" s="3" t="n">
        <v>0</v>
      </c>
      <c r="E27" s="8" t="n">
        <v>0.07</v>
      </c>
      <c r="F27" s="5" t="n">
        <v>0.07</v>
      </c>
      <c r="G27" s="8" t="n">
        <v>0.07</v>
      </c>
      <c r="H27" s="5" t="n">
        <v>0.07</v>
      </c>
      <c r="I27" s="8" t="n">
        <v>0.14</v>
      </c>
      <c r="J27" s="0" t="n">
        <f aca="false">B27/B$140</f>
        <v>0.0008952551477171</v>
      </c>
      <c r="K27" s="36" t="n">
        <f aca="false">C27/C$140</f>
        <v>0.00443190975020145</v>
      </c>
      <c r="L27" s="0" t="n">
        <f aca="false">D27/D$140</f>
        <v>0</v>
      </c>
      <c r="M27" s="36" t="n">
        <f aca="false">E27/E$140</f>
        <v>0.00114999178577296</v>
      </c>
      <c r="N27" s="0" t="n">
        <f aca="false">F27/F$140</f>
        <v>0.00122399020807834</v>
      </c>
      <c r="O27" s="36" t="n">
        <f aca="false">G27/G$140</f>
        <v>0.0011686143572621</v>
      </c>
      <c r="P27" s="0" t="n">
        <f aca="false">H27/H$140</f>
        <v>0.00111164046371288</v>
      </c>
      <c r="Q27" s="36" t="n">
        <f aca="false">I27/I$140</f>
        <v>0.0022834774098842</v>
      </c>
      <c r="R27" s="28" t="n">
        <f aca="false">MEDIAN(J27:K27)</f>
        <v>0.00266358244895928</v>
      </c>
      <c r="S27" s="28" t="n">
        <f aca="false">MEDIAN(L27:M27)</f>
        <v>0.00057499589288648</v>
      </c>
      <c r="T27" s="28" t="n">
        <f aca="false">MEDIAN(N27:O27)</f>
        <v>0.00119630228267022</v>
      </c>
      <c r="U27" s="29" t="n">
        <f aca="false">MEDIAN(P27:Q27)</f>
        <v>0.00169755893679854</v>
      </c>
      <c r="V27" s="37" t="n">
        <f aca="false">R27/S27</f>
        <v>4.6323503905186</v>
      </c>
      <c r="W27" s="0" t="n">
        <f aca="false">S27/R27</f>
        <v>0.215873134736694</v>
      </c>
      <c r="X27" s="7" t="n">
        <f aca="false">R27/U27</f>
        <v>1.56906625815454</v>
      </c>
      <c r="Y27" s="0" t="n">
        <f aca="false">S27/U27</f>
        <v>0.338719251757395</v>
      </c>
      <c r="Z27" s="36" t="n">
        <f aca="false">T27/U27</f>
        <v>0.704719145083912</v>
      </c>
      <c r="AB27" s="8" t="s">
        <v>55</v>
      </c>
      <c r="AC27" s="8" t="s">
        <v>87</v>
      </c>
    </row>
    <row r="28" customFormat="false" ht="15" hidden="false" customHeight="false" outlineLevel="0" collapsed="false">
      <c r="A28" s="5" t="s">
        <v>88</v>
      </c>
      <c r="B28" s="6" t="n">
        <v>0.12</v>
      </c>
      <c r="C28" s="8" t="n">
        <v>0.04</v>
      </c>
      <c r="D28" s="3" t="n">
        <v>0</v>
      </c>
      <c r="E28" s="8" t="n">
        <v>0.04</v>
      </c>
      <c r="F28" s="5" t="n">
        <v>0.08</v>
      </c>
      <c r="G28" s="8" t="n">
        <v>0.08</v>
      </c>
      <c r="H28" s="5" t="n">
        <v>0.08</v>
      </c>
      <c r="I28" s="8" t="n">
        <v>0.04</v>
      </c>
      <c r="J28" s="0" t="n">
        <f aca="false">B28/B$140</f>
        <v>0.00153472311037217</v>
      </c>
      <c r="K28" s="36" t="n">
        <f aca="false">C28/C$140</f>
        <v>0.0008058017727639</v>
      </c>
      <c r="L28" s="0" t="n">
        <f aca="false">D28/D$140</f>
        <v>0</v>
      </c>
      <c r="M28" s="36" t="n">
        <f aca="false">E28/E$140</f>
        <v>0.000657138163298834</v>
      </c>
      <c r="N28" s="0" t="n">
        <f aca="false">F28/F$140</f>
        <v>0.00139884595208953</v>
      </c>
      <c r="O28" s="36" t="n">
        <f aca="false">G28/G$140</f>
        <v>0.0013355592654424</v>
      </c>
      <c r="P28" s="0" t="n">
        <f aca="false">H28/H$140</f>
        <v>0.00127044624424329</v>
      </c>
      <c r="Q28" s="36" t="n">
        <f aca="false">I28/I$140</f>
        <v>0.00065242211710977</v>
      </c>
      <c r="R28" s="28" t="n">
        <f aca="false">MEDIAN(J28:K28)</f>
        <v>0.00117026244156804</v>
      </c>
      <c r="S28" s="28" t="n">
        <f aca="false">MEDIAN(L28:M28)</f>
        <v>0.000328569081649417</v>
      </c>
      <c r="T28" s="28" t="n">
        <f aca="false">MEDIAN(N28:O28)</f>
        <v>0.00136720260876597</v>
      </c>
      <c r="U28" s="29" t="n">
        <f aca="false">MEDIAN(P28:Q28)</f>
        <v>0.00096143418067653</v>
      </c>
      <c r="V28" s="37" t="n">
        <f aca="false">R28/S28</f>
        <v>3.56169374091232</v>
      </c>
      <c r="W28" s="0" t="n">
        <f aca="false">S28/R28</f>
        <v>0.280765296721962</v>
      </c>
      <c r="X28" s="7" t="n">
        <f aca="false">R28/U28</f>
        <v>1.21720494765909</v>
      </c>
      <c r="Y28" s="0" t="n">
        <f aca="false">S28/U28</f>
        <v>0.341748908300944</v>
      </c>
      <c r="Z28" s="36" t="n">
        <f aca="false">T28/U28</f>
        <v>1.42204493687119</v>
      </c>
      <c r="AA28" s="8" t="s">
        <v>53</v>
      </c>
      <c r="AB28" s="8" t="s">
        <v>55</v>
      </c>
    </row>
    <row r="29" customFormat="false" ht="15" hidden="false" customHeight="false" outlineLevel="0" collapsed="false">
      <c r="A29" s="5" t="s">
        <v>89</v>
      </c>
      <c r="B29" s="6" t="n">
        <v>0</v>
      </c>
      <c r="C29" s="8" t="n">
        <v>0.63</v>
      </c>
      <c r="D29" s="3" t="n">
        <v>0</v>
      </c>
      <c r="E29" s="8" t="n">
        <v>0.28</v>
      </c>
      <c r="F29" s="3" t="n">
        <v>0</v>
      </c>
      <c r="G29" s="8" t="n">
        <v>0</v>
      </c>
      <c r="H29" s="3" t="n">
        <v>0</v>
      </c>
      <c r="I29" s="8" t="n">
        <v>0</v>
      </c>
      <c r="J29" s="0" t="n">
        <f aca="false">B29/B$140</f>
        <v>0</v>
      </c>
      <c r="K29" s="36" t="n">
        <f aca="false">C29/C$140</f>
        <v>0.0126913779210314</v>
      </c>
      <c r="L29" s="0" t="n">
        <f aca="false">D29/D$140</f>
        <v>0</v>
      </c>
      <c r="M29" s="36" t="n">
        <f aca="false">E29/E$140</f>
        <v>0.00459996714309184</v>
      </c>
      <c r="N29" s="0" t="n">
        <f aca="false">F29/F$140</f>
        <v>0</v>
      </c>
      <c r="O29" s="36" t="n">
        <f aca="false">G29/G$140</f>
        <v>0</v>
      </c>
      <c r="P29" s="0" t="n">
        <f aca="false">H29/H$140</f>
        <v>0</v>
      </c>
      <c r="Q29" s="36" t="n">
        <f aca="false">I29/I$140</f>
        <v>0</v>
      </c>
      <c r="R29" s="28" t="n">
        <f aca="false">MEDIAN(J29:K29)</f>
        <v>0.00634568896051571</v>
      </c>
      <c r="S29" s="28" t="n">
        <f aca="false">MEDIAN(L29:M29)</f>
        <v>0.00229998357154592</v>
      </c>
      <c r="T29" s="28" t="n">
        <f aca="false">MEDIAN(N29:O29)</f>
        <v>0</v>
      </c>
      <c r="U29" s="29" t="n">
        <f aca="false">MEDIAN(P29:Q29)</f>
        <v>0</v>
      </c>
      <c r="V29" s="38" t="n">
        <f aca="false">R29/S29</f>
        <v>2.7590149073328</v>
      </c>
      <c r="W29" s="0" t="n">
        <f aca="false">S29/R29</f>
        <v>0.362448204735046</v>
      </c>
      <c r="X29" s="7" t="e">
        <f aca="false">R29/U29</f>
        <v>#DIV/0!</v>
      </c>
      <c r="Y29" s="0" t="e">
        <f aca="false">S29/U29</f>
        <v>#DIV/0!</v>
      </c>
      <c r="Z29" s="36" t="e">
        <f aca="false">T29/U29</f>
        <v>#DIV/0!</v>
      </c>
      <c r="AC29" s="8" t="s">
        <v>69</v>
      </c>
    </row>
    <row r="30" customFormat="false" ht="15" hidden="false" customHeight="false" outlineLevel="0" collapsed="false">
      <c r="A30" s="5" t="s">
        <v>90</v>
      </c>
      <c r="B30" s="6" t="n">
        <v>0.12</v>
      </c>
      <c r="C30" s="8" t="n">
        <v>0</v>
      </c>
      <c r="D30" s="3" t="n">
        <v>0</v>
      </c>
      <c r="E30" s="8" t="n">
        <v>0.04</v>
      </c>
      <c r="F30" s="3" t="n">
        <v>0</v>
      </c>
      <c r="G30" s="8" t="n">
        <v>0</v>
      </c>
      <c r="H30" s="5" t="n">
        <v>0.04</v>
      </c>
      <c r="I30" s="8" t="n">
        <v>0.04</v>
      </c>
      <c r="J30" s="0" t="n">
        <f aca="false">B30/B$140</f>
        <v>0.00153472311037217</v>
      </c>
      <c r="K30" s="36" t="n">
        <f aca="false">C30/C$140</f>
        <v>0</v>
      </c>
      <c r="L30" s="0" t="n">
        <f aca="false">D30/D$140</f>
        <v>0</v>
      </c>
      <c r="M30" s="36" t="n">
        <f aca="false">E30/E$140</f>
        <v>0.000657138163298834</v>
      </c>
      <c r="N30" s="0" t="n">
        <f aca="false">F30/F$140</f>
        <v>0</v>
      </c>
      <c r="O30" s="36" t="n">
        <f aca="false">G30/G$140</f>
        <v>0</v>
      </c>
      <c r="P30" s="0" t="n">
        <f aca="false">H30/H$140</f>
        <v>0.000635223122121645</v>
      </c>
      <c r="Q30" s="36" t="n">
        <f aca="false">I30/I$140</f>
        <v>0.00065242211710977</v>
      </c>
      <c r="R30" s="28" t="n">
        <f aca="false">MEDIAN(J30:K30)</f>
        <v>0.000767361555186085</v>
      </c>
      <c r="S30" s="28" t="n">
        <f aca="false">MEDIAN(L30:M30)</f>
        <v>0.000328569081649417</v>
      </c>
      <c r="T30" s="28" t="n">
        <f aca="false">MEDIAN(N30:O30)</f>
        <v>0</v>
      </c>
      <c r="U30" s="29" t="n">
        <f aca="false">MEDIAN(P30:Q30)</f>
        <v>0.000643822619615708</v>
      </c>
      <c r="V30" s="37" t="n">
        <f aca="false">R30/S30</f>
        <v>2.33546489320885</v>
      </c>
      <c r="W30" s="0" t="n">
        <f aca="false">S30/R30</f>
        <v>0.428180274902798</v>
      </c>
      <c r="X30" s="7" t="n">
        <f aca="false">R30/U30</f>
        <v>1.19188349679935</v>
      </c>
      <c r="Y30" s="0" t="n">
        <f aca="false">S30/U30</f>
        <v>0.510341003311653</v>
      </c>
      <c r="Z30" s="36" t="n">
        <f aca="false">T30/U30</f>
        <v>0</v>
      </c>
      <c r="AC30" s="8" t="s">
        <v>61</v>
      </c>
    </row>
    <row r="31" customFormat="false" ht="15" hidden="false" customHeight="false" outlineLevel="0" collapsed="false">
      <c r="A31" s="5" t="s">
        <v>91</v>
      </c>
      <c r="B31" s="6" t="n">
        <v>0.35</v>
      </c>
      <c r="C31" s="8" t="n">
        <v>0.25</v>
      </c>
      <c r="D31" s="3" t="n">
        <v>0</v>
      </c>
      <c r="E31" s="8" t="n">
        <v>0.25</v>
      </c>
      <c r="F31" s="5" t="n">
        <v>0.16</v>
      </c>
      <c r="G31" s="8" t="n">
        <v>0.25</v>
      </c>
      <c r="H31" s="5" t="n">
        <v>0.16</v>
      </c>
      <c r="I31" s="8" t="n">
        <v>0.16</v>
      </c>
      <c r="J31" s="0" t="n">
        <f aca="false">B31/B$140</f>
        <v>0.0044762757385855</v>
      </c>
      <c r="K31" s="36" t="n">
        <f aca="false">C31/C$140</f>
        <v>0.00503626107977438</v>
      </c>
      <c r="L31" s="0" t="n">
        <f aca="false">D31/D$140</f>
        <v>0</v>
      </c>
      <c r="M31" s="36" t="n">
        <f aca="false">E31/E$140</f>
        <v>0.00410711352061771</v>
      </c>
      <c r="N31" s="0" t="n">
        <f aca="false">F31/F$140</f>
        <v>0.00279769190417905</v>
      </c>
      <c r="O31" s="36" t="n">
        <f aca="false">G31/G$140</f>
        <v>0.00417362270450751</v>
      </c>
      <c r="P31" s="0" t="n">
        <f aca="false">H31/H$140</f>
        <v>0.00254089248848658</v>
      </c>
      <c r="Q31" s="36" t="n">
        <f aca="false">I31/I$140</f>
        <v>0.00260968846843908</v>
      </c>
      <c r="R31" s="28" t="n">
        <f aca="false">MEDIAN(J31:K31)</f>
        <v>0.00475626840917994</v>
      </c>
      <c r="S31" s="28" t="n">
        <f aca="false">MEDIAN(L31:M31)</f>
        <v>0.00205355676030886</v>
      </c>
      <c r="T31" s="28" t="n">
        <f aca="false">MEDIAN(N31:O31)</f>
        <v>0.00348565730434328</v>
      </c>
      <c r="U31" s="29" t="n">
        <f aca="false">MEDIAN(P31:Q31)</f>
        <v>0.00257529047846283</v>
      </c>
      <c r="V31" s="39" t="n">
        <f aca="false">R31/S31</f>
        <v>2.31611246453426</v>
      </c>
      <c r="W31" s="0" t="n">
        <f aca="false">S31/R31</f>
        <v>0.431757963100935</v>
      </c>
      <c r="X31" s="7" t="n">
        <f aca="false">R31/U31</f>
        <v>1.84688618583287</v>
      </c>
      <c r="Y31" s="0" t="n">
        <f aca="false">S31/U31</f>
        <v>0.797407817674458</v>
      </c>
      <c r="Z31" s="36" t="n">
        <f aca="false">T31/U31</f>
        <v>1.35350063749851</v>
      </c>
      <c r="AA31" s="8" t="s">
        <v>53</v>
      </c>
      <c r="AB31" s="8" t="s">
        <v>55</v>
      </c>
    </row>
    <row r="32" customFormat="false" ht="15" hidden="false" customHeight="false" outlineLevel="0" collapsed="false">
      <c r="A32" s="5" t="s">
        <v>92</v>
      </c>
      <c r="B32" s="6" t="n">
        <v>0.44</v>
      </c>
      <c r="C32" s="8" t="n">
        <v>0.12</v>
      </c>
      <c r="D32" s="5" t="n">
        <v>0.17</v>
      </c>
      <c r="E32" s="8" t="n">
        <v>0</v>
      </c>
      <c r="F32" s="5" t="n">
        <v>0.29</v>
      </c>
      <c r="G32" s="8" t="n">
        <v>0</v>
      </c>
      <c r="H32" s="5" t="n">
        <v>0.46</v>
      </c>
      <c r="I32" s="8" t="n">
        <v>0</v>
      </c>
      <c r="J32" s="0" t="n">
        <f aca="false">B32/B$140</f>
        <v>0.00562731807136463</v>
      </c>
      <c r="K32" s="36" t="n">
        <f aca="false">C32/C$140</f>
        <v>0.0024174053182917</v>
      </c>
      <c r="L32" s="0" t="n">
        <f aca="false">D32/D$140</f>
        <v>0.00366695427092321</v>
      </c>
      <c r="M32" s="36" t="n">
        <f aca="false">E32/E$140</f>
        <v>0</v>
      </c>
      <c r="N32" s="0" t="n">
        <f aca="false">F32/F$140</f>
        <v>0.00507081657632453</v>
      </c>
      <c r="O32" s="36" t="n">
        <f aca="false">G32/G$140</f>
        <v>0</v>
      </c>
      <c r="P32" s="0" t="n">
        <f aca="false">H32/H$140</f>
        <v>0.00730506590439892</v>
      </c>
      <c r="Q32" s="36" t="n">
        <f aca="false">I32/I$140</f>
        <v>0</v>
      </c>
      <c r="R32" s="28" t="n">
        <f aca="false">MEDIAN(J32:K32)</f>
        <v>0.00402236169482816</v>
      </c>
      <c r="S32" s="28" t="n">
        <f aca="false">MEDIAN(L32:M32)</f>
        <v>0.00183347713546161</v>
      </c>
      <c r="T32" s="28" t="n">
        <f aca="false">MEDIAN(N32:O32)</f>
        <v>0.00253540828816227</v>
      </c>
      <c r="U32" s="29" t="n">
        <f aca="false">MEDIAN(P32:Q32)</f>
        <v>0.00365253295219946</v>
      </c>
      <c r="V32" s="37" t="n">
        <f aca="false">R32/S32</f>
        <v>2.19384339026157</v>
      </c>
      <c r="W32" s="0" t="n">
        <f aca="false">S32/R32</f>
        <v>0.455821051055413</v>
      </c>
      <c r="X32" s="7" t="n">
        <f aca="false">R32/U32</f>
        <v>1.10125267792752</v>
      </c>
      <c r="Y32" s="0" t="n">
        <f aca="false">S32/U32</f>
        <v>0.50197415313051</v>
      </c>
      <c r="Z32" s="36" t="n">
        <f aca="false">T32/U32</f>
        <v>0.694150695241643</v>
      </c>
      <c r="AB32" s="8" t="s">
        <v>55</v>
      </c>
      <c r="AC32" s="8" t="s">
        <v>61</v>
      </c>
    </row>
    <row r="33" customFormat="false" ht="15" hidden="false" customHeight="false" outlineLevel="0" collapsed="false">
      <c r="A33" s="5" t="s">
        <v>93</v>
      </c>
      <c r="B33" s="6" t="n">
        <v>0.14</v>
      </c>
      <c r="C33" s="8" t="n">
        <v>0.07</v>
      </c>
      <c r="D33" s="5" t="n">
        <v>0.07</v>
      </c>
      <c r="E33" s="8" t="n">
        <v>0</v>
      </c>
      <c r="F33" s="5" t="n">
        <v>0.07</v>
      </c>
      <c r="G33" s="8" t="n">
        <v>0.07</v>
      </c>
      <c r="H33" s="5" t="n">
        <v>0.07</v>
      </c>
      <c r="I33" s="8" t="n">
        <v>0</v>
      </c>
      <c r="J33" s="0" t="n">
        <f aca="false">B33/B$140</f>
        <v>0.0017905102954342</v>
      </c>
      <c r="K33" s="36" t="n">
        <f aca="false">C33/C$140</f>
        <v>0.00141015310233683</v>
      </c>
      <c r="L33" s="0" t="n">
        <f aca="false">D33/D$140</f>
        <v>0.00150992234685073</v>
      </c>
      <c r="M33" s="36" t="n">
        <f aca="false">E33/E$140</f>
        <v>0</v>
      </c>
      <c r="N33" s="0" t="n">
        <f aca="false">F33/F$140</f>
        <v>0.00122399020807834</v>
      </c>
      <c r="O33" s="36" t="n">
        <f aca="false">G33/G$140</f>
        <v>0.0011686143572621</v>
      </c>
      <c r="P33" s="0" t="n">
        <f aca="false">H33/H$140</f>
        <v>0.00111164046371288</v>
      </c>
      <c r="Q33" s="36" t="n">
        <f aca="false">I33/I$140</f>
        <v>0</v>
      </c>
      <c r="R33" s="28" t="n">
        <f aca="false">MEDIAN(J33:K33)</f>
        <v>0.00160033169888551</v>
      </c>
      <c r="S33" s="28" t="n">
        <f aca="false">MEDIAN(L33:M33)</f>
        <v>0.000754961173425367</v>
      </c>
      <c r="T33" s="28" t="n">
        <f aca="false">MEDIAN(N33:O33)</f>
        <v>0.00119630228267022</v>
      </c>
      <c r="U33" s="29" t="n">
        <f aca="false">MEDIAN(P33:Q33)</f>
        <v>0.00055582023185644</v>
      </c>
      <c r="V33" s="37" t="n">
        <f aca="false">R33/S33</f>
        <v>2.11975364458092</v>
      </c>
      <c r="W33" s="0" t="n">
        <f aca="false">S33/R33</f>
        <v>0.471752933439442</v>
      </c>
      <c r="X33" s="7" t="n">
        <f aca="false">R33/U33</f>
        <v>2.87922534510916</v>
      </c>
      <c r="Y33" s="0" t="n">
        <f aca="false">S33/U33</f>
        <v>1.35828300258844</v>
      </c>
      <c r="Z33" s="36" t="n">
        <f aca="false">T33/U33</f>
        <v>2.15231870684982</v>
      </c>
      <c r="AA33" s="8" t="s">
        <v>53</v>
      </c>
    </row>
    <row r="34" customFormat="false" ht="15" hidden="false" customHeight="false" outlineLevel="0" collapsed="false">
      <c r="A34" s="5" t="s">
        <v>94</v>
      </c>
      <c r="B34" s="6" t="n">
        <v>0.1</v>
      </c>
      <c r="C34" s="8" t="n">
        <v>0.05</v>
      </c>
      <c r="D34" s="5" t="n">
        <v>0.05</v>
      </c>
      <c r="E34" s="8" t="n">
        <v>0</v>
      </c>
      <c r="F34" s="5" t="n">
        <v>0.05</v>
      </c>
      <c r="G34" s="8" t="n">
        <v>0.05</v>
      </c>
      <c r="H34" s="5" t="n">
        <v>0.1</v>
      </c>
      <c r="I34" s="8" t="n">
        <v>0.05</v>
      </c>
      <c r="J34" s="0" t="n">
        <f aca="false">B34/B$140</f>
        <v>0.00127893592531014</v>
      </c>
      <c r="K34" s="36" t="n">
        <f aca="false">C34/C$140</f>
        <v>0.00100725221595488</v>
      </c>
      <c r="L34" s="0" t="n">
        <f aca="false">D34/D$140</f>
        <v>0.00107851596203624</v>
      </c>
      <c r="M34" s="36" t="n">
        <f aca="false">E34/E$140</f>
        <v>0</v>
      </c>
      <c r="N34" s="0" t="n">
        <f aca="false">F34/F$140</f>
        <v>0.000874278720055954</v>
      </c>
      <c r="O34" s="36" t="n">
        <f aca="false">G34/G$140</f>
        <v>0.000834724540901503</v>
      </c>
      <c r="P34" s="0" t="n">
        <f aca="false">H34/H$140</f>
        <v>0.00158805780530411</v>
      </c>
      <c r="Q34" s="36" t="n">
        <f aca="false">I34/I$140</f>
        <v>0.000815527646387213</v>
      </c>
      <c r="R34" s="28" t="n">
        <f aca="false">MEDIAN(J34:K34)</f>
        <v>0.00114309407063251</v>
      </c>
      <c r="S34" s="28" t="n">
        <f aca="false">MEDIAN(L34:M34)</f>
        <v>0.000539257981018119</v>
      </c>
      <c r="T34" s="28" t="n">
        <f aca="false">MEDIAN(N34:O34)</f>
        <v>0.000854501630478728</v>
      </c>
      <c r="U34" s="29" t="n">
        <f aca="false">MEDIAN(P34:Q34)</f>
        <v>0.00120179272584566</v>
      </c>
      <c r="V34" s="37" t="n">
        <f aca="false">R34/S34</f>
        <v>2.11975364458092</v>
      </c>
      <c r="W34" s="0" t="n">
        <f aca="false">S34/R34</f>
        <v>0.471752933439442</v>
      </c>
      <c r="X34" s="7" t="n">
        <f aca="false">R34/U34</f>
        <v>0.951157421782654</v>
      </c>
      <c r="Y34" s="0" t="n">
        <f aca="false">S34/U34</f>
        <v>0.448711303888664</v>
      </c>
      <c r="Z34" s="36" t="n">
        <f aca="false">T34/U34</f>
        <v>0.711022468435597</v>
      </c>
      <c r="AB34" s="8" t="s">
        <v>55</v>
      </c>
      <c r="AC34" s="8" t="s">
        <v>61</v>
      </c>
    </row>
    <row r="35" customFormat="false" ht="15" hidden="false" customHeight="false" outlineLevel="0" collapsed="false">
      <c r="A35" s="5" t="s">
        <v>95</v>
      </c>
      <c r="B35" s="6" t="n">
        <v>0.42</v>
      </c>
      <c r="C35" s="8" t="n">
        <v>0.15</v>
      </c>
      <c r="D35" s="5" t="n">
        <v>0.11</v>
      </c>
      <c r="E35" s="8" t="n">
        <v>0.11</v>
      </c>
      <c r="F35" s="5" t="n">
        <v>0.15</v>
      </c>
      <c r="G35" s="8" t="n">
        <v>0.33</v>
      </c>
      <c r="H35" s="5" t="n">
        <v>0.19</v>
      </c>
      <c r="I35" s="8" t="n">
        <v>0.15</v>
      </c>
      <c r="J35" s="0" t="n">
        <f aca="false">B35/B$140</f>
        <v>0.0053715308863026</v>
      </c>
      <c r="K35" s="36" t="n">
        <f aca="false">C35/C$140</f>
        <v>0.00302175664786463</v>
      </c>
      <c r="L35" s="0" t="n">
        <f aca="false">D35/D$140</f>
        <v>0.00237273511647972</v>
      </c>
      <c r="M35" s="36" t="n">
        <f aca="false">E35/E$140</f>
        <v>0.00180712994907179</v>
      </c>
      <c r="N35" s="0" t="n">
        <f aca="false">F35/F$140</f>
        <v>0.00262283616016786</v>
      </c>
      <c r="O35" s="36" t="n">
        <f aca="false">G35/G$140</f>
        <v>0.00550918196994992</v>
      </c>
      <c r="P35" s="0" t="n">
        <f aca="false">H35/H$140</f>
        <v>0.00301730983007781</v>
      </c>
      <c r="Q35" s="36" t="n">
        <f aca="false">I35/I$140</f>
        <v>0.00244658293916164</v>
      </c>
      <c r="R35" s="28" t="n">
        <f aca="false">MEDIAN(J35:K35)</f>
        <v>0.00419664376708361</v>
      </c>
      <c r="S35" s="28" t="n">
        <f aca="false">MEDIAN(L35:M35)</f>
        <v>0.00208993253277576</v>
      </c>
      <c r="T35" s="28" t="n">
        <f aca="false">MEDIAN(N35:O35)</f>
        <v>0.00406600906505889</v>
      </c>
      <c r="U35" s="29" t="n">
        <f aca="false">MEDIAN(P35:Q35)</f>
        <v>0.00273194638461973</v>
      </c>
      <c r="V35" s="37" t="n">
        <f aca="false">R35/S35</f>
        <v>2.00802834602025</v>
      </c>
      <c r="W35" s="0" t="n">
        <f aca="false">S35/R35</f>
        <v>0.498000938075362</v>
      </c>
      <c r="X35" s="7" t="n">
        <f aca="false">R35/U35</f>
        <v>1.53613694277085</v>
      </c>
      <c r="Y35" s="0" t="n">
        <f aca="false">S35/U35</f>
        <v>0.764997638512099</v>
      </c>
      <c r="Z35" s="36" t="n">
        <f aca="false">T35/U35</f>
        <v>1.48831949556172</v>
      </c>
      <c r="AA35" s="8" t="s">
        <v>53</v>
      </c>
      <c r="AB35" s="8" t="s">
        <v>55</v>
      </c>
    </row>
    <row r="36" customFormat="false" ht="15" hidden="false" customHeight="false" outlineLevel="0" collapsed="false">
      <c r="A36" s="5" t="s">
        <v>96</v>
      </c>
      <c r="B36" s="6" t="n">
        <v>0.27</v>
      </c>
      <c r="C36" s="8" t="n">
        <v>0.27</v>
      </c>
      <c r="D36" s="3" t="n">
        <v>0</v>
      </c>
      <c r="E36" s="8" t="n">
        <v>0.27</v>
      </c>
      <c r="F36" s="3" t="n">
        <v>0.27</v>
      </c>
      <c r="G36" s="8" t="n">
        <v>0.27</v>
      </c>
      <c r="H36" s="3" t="n">
        <v>0.27</v>
      </c>
      <c r="I36" s="8" t="n">
        <v>0.27</v>
      </c>
      <c r="J36" s="0" t="n">
        <f aca="false">B36/B$140</f>
        <v>0.00345312699833738</v>
      </c>
      <c r="K36" s="36" t="n">
        <f aca="false">C36/C$140</f>
        <v>0.00543916196615633</v>
      </c>
      <c r="L36" s="0" t="n">
        <f aca="false">D36/D$140</f>
        <v>0</v>
      </c>
      <c r="M36" s="36" t="n">
        <f aca="false">E36/E$140</f>
        <v>0.00443568260226713</v>
      </c>
      <c r="N36" s="0" t="n">
        <f aca="false">F36/F$140</f>
        <v>0.00472110508830215</v>
      </c>
      <c r="O36" s="36" t="n">
        <f aca="false">G36/G$140</f>
        <v>0.00450751252086811</v>
      </c>
      <c r="P36" s="0" t="n">
        <f aca="false">H36/H$140</f>
        <v>0.00428775607432111</v>
      </c>
      <c r="Q36" s="36" t="n">
        <f aca="false">I36/I$140</f>
        <v>0.00440384929049095</v>
      </c>
      <c r="R36" s="28" t="n">
        <f aca="false">MEDIAN(J36:K36)</f>
        <v>0.00444614448224685</v>
      </c>
      <c r="S36" s="28" t="n">
        <f aca="false">MEDIAN(L36:M36)</f>
        <v>0.00221784130113356</v>
      </c>
      <c r="T36" s="28" t="n">
        <f aca="false">MEDIAN(N36:O36)</f>
        <v>0.00461430880458513</v>
      </c>
      <c r="U36" s="29" t="n">
        <f aca="false">MEDIAN(P36:Q36)</f>
        <v>0.00434580268240603</v>
      </c>
      <c r="V36" s="38" t="n">
        <f aca="false">R36/S36</f>
        <v>2.00471714543975</v>
      </c>
      <c r="W36" s="0" t="n">
        <f aca="false">S36/R36</f>
        <v>0.498823488527926</v>
      </c>
      <c r="X36" s="7" t="n">
        <f aca="false">R36/U36</f>
        <v>1.02308935935979</v>
      </c>
      <c r="Y36" s="0" t="n">
        <f aca="false">S36/U36</f>
        <v>0.510341003311653</v>
      </c>
      <c r="Z36" s="36" t="n">
        <f aca="false">T36/U36</f>
        <v>1.06178516186806</v>
      </c>
      <c r="AC36" s="8" t="s">
        <v>69</v>
      </c>
    </row>
    <row r="37" customFormat="false" ht="15" hidden="false" customHeight="false" outlineLevel="0" collapsed="false">
      <c r="A37" s="5" t="s">
        <v>97</v>
      </c>
      <c r="B37" s="6" t="n">
        <v>0.27</v>
      </c>
      <c r="C37" s="8" t="n">
        <v>0.27</v>
      </c>
      <c r="D37" s="3" t="n">
        <v>0</v>
      </c>
      <c r="E37" s="8" t="n">
        <v>0.27</v>
      </c>
      <c r="F37" s="3" t="n">
        <v>0.27</v>
      </c>
      <c r="G37" s="8" t="n">
        <v>0.27</v>
      </c>
      <c r="H37" s="3" t="n">
        <v>0.27</v>
      </c>
      <c r="I37" s="8" t="n">
        <v>0.27</v>
      </c>
      <c r="J37" s="0" t="n">
        <f aca="false">B37/B$140</f>
        <v>0.00345312699833738</v>
      </c>
      <c r="K37" s="36" t="n">
        <f aca="false">C37/C$140</f>
        <v>0.00543916196615633</v>
      </c>
      <c r="L37" s="0" t="n">
        <f aca="false">D37/D$140</f>
        <v>0</v>
      </c>
      <c r="M37" s="36" t="n">
        <f aca="false">E37/E$140</f>
        <v>0.00443568260226713</v>
      </c>
      <c r="N37" s="0" t="n">
        <f aca="false">F37/F$140</f>
        <v>0.00472110508830215</v>
      </c>
      <c r="O37" s="36" t="n">
        <f aca="false">G37/G$140</f>
        <v>0.00450751252086811</v>
      </c>
      <c r="P37" s="0" t="n">
        <f aca="false">H37/H$140</f>
        <v>0.00428775607432111</v>
      </c>
      <c r="Q37" s="36" t="n">
        <f aca="false">I37/I$140</f>
        <v>0.00440384929049095</v>
      </c>
      <c r="R37" s="28" t="n">
        <f aca="false">MEDIAN(J37:K37)</f>
        <v>0.00444614448224685</v>
      </c>
      <c r="S37" s="28" t="n">
        <f aca="false">MEDIAN(L37:M37)</f>
        <v>0.00221784130113356</v>
      </c>
      <c r="T37" s="28" t="n">
        <f aca="false">MEDIAN(N37:O37)</f>
        <v>0.00461430880458513</v>
      </c>
      <c r="U37" s="29" t="n">
        <f aca="false">MEDIAN(P37:Q37)</f>
        <v>0.00434580268240603</v>
      </c>
      <c r="V37" s="38" t="n">
        <f aca="false">R37/S37</f>
        <v>2.00471714543975</v>
      </c>
      <c r="W37" s="0" t="n">
        <f aca="false">S37/R37</f>
        <v>0.498823488527926</v>
      </c>
      <c r="X37" s="7" t="n">
        <f aca="false">R37/U37</f>
        <v>1.02308935935979</v>
      </c>
      <c r="Y37" s="0" t="n">
        <f aca="false">S37/U37</f>
        <v>0.510341003311653</v>
      </c>
      <c r="Z37" s="36" t="n">
        <f aca="false">T37/U37</f>
        <v>1.06178516186806</v>
      </c>
      <c r="AB37" s="8" t="s">
        <v>55</v>
      </c>
      <c r="AC37" s="8" t="s">
        <v>69</v>
      </c>
    </row>
    <row r="38" customFormat="false" ht="15" hidden="false" customHeight="false" outlineLevel="0" collapsed="false">
      <c r="A38" s="5" t="s">
        <v>98</v>
      </c>
      <c r="B38" s="6" t="n">
        <v>0.03</v>
      </c>
      <c r="C38" s="8" t="n">
        <v>0.03</v>
      </c>
      <c r="D38" s="3" t="n">
        <v>0</v>
      </c>
      <c r="E38" s="8" t="n">
        <v>0.03</v>
      </c>
      <c r="F38" s="3" t="n">
        <v>0</v>
      </c>
      <c r="G38" s="8" t="n">
        <v>0.03</v>
      </c>
      <c r="H38" s="5" t="n">
        <v>0.03</v>
      </c>
      <c r="I38" s="8" t="n">
        <v>0.03</v>
      </c>
      <c r="J38" s="0" t="n">
        <f aca="false">B38/B$140</f>
        <v>0.000383680777593043</v>
      </c>
      <c r="K38" s="36" t="n">
        <f aca="false">C38/C$140</f>
        <v>0.000604351329572925</v>
      </c>
      <c r="L38" s="0" t="n">
        <f aca="false">D38/D$140</f>
        <v>0</v>
      </c>
      <c r="M38" s="36" t="n">
        <f aca="false">E38/E$140</f>
        <v>0.000492853622474125</v>
      </c>
      <c r="N38" s="0" t="n">
        <f aca="false">F38/F$140</f>
        <v>0</v>
      </c>
      <c r="O38" s="36" t="n">
        <f aca="false">G38/G$140</f>
        <v>0.000500834724540902</v>
      </c>
      <c r="P38" s="0" t="n">
        <f aca="false">H38/H$140</f>
        <v>0.000476417341591234</v>
      </c>
      <c r="Q38" s="36" t="n">
        <f aca="false">I38/I$140</f>
        <v>0.000489316587832328</v>
      </c>
      <c r="R38" s="28" t="n">
        <f aca="false">MEDIAN(J38:K38)</f>
        <v>0.000494016053582984</v>
      </c>
      <c r="S38" s="28" t="n">
        <f aca="false">MEDIAN(L38:M38)</f>
        <v>0.000246426811237063</v>
      </c>
      <c r="T38" s="28" t="n">
        <f aca="false">MEDIAN(N38:O38)</f>
        <v>0.000250417362270451</v>
      </c>
      <c r="U38" s="29" t="n">
        <f aca="false">MEDIAN(P38:Q38)</f>
        <v>0.000482866964711781</v>
      </c>
      <c r="V38" s="37" t="n">
        <f aca="false">R38/S38</f>
        <v>2.00471714543975</v>
      </c>
      <c r="W38" s="0" t="n">
        <f aca="false">S38/R38</f>
        <v>0.498823488527926</v>
      </c>
      <c r="X38" s="7" t="n">
        <f aca="false">R38/U38</f>
        <v>1.02308935935979</v>
      </c>
      <c r="Y38" s="0" t="n">
        <f aca="false">S38/U38</f>
        <v>0.510341003311653</v>
      </c>
      <c r="Z38" s="36" t="n">
        <f aca="false">T38/U38</f>
        <v>0.518605290009688</v>
      </c>
      <c r="AC38" s="8" t="s">
        <v>99</v>
      </c>
    </row>
    <row r="39" customFormat="false" ht="15" hidden="false" customHeight="false" outlineLevel="0" collapsed="false">
      <c r="A39" s="5" t="s">
        <v>100</v>
      </c>
      <c r="B39" s="6" t="n">
        <v>0.47</v>
      </c>
      <c r="C39" s="8" t="n">
        <v>0.47</v>
      </c>
      <c r="D39" s="3" t="n">
        <v>0</v>
      </c>
      <c r="E39" s="8" t="n">
        <v>0.47</v>
      </c>
      <c r="F39" s="3" t="n">
        <v>0.29</v>
      </c>
      <c r="G39" s="8" t="n">
        <v>0.29</v>
      </c>
      <c r="H39" s="3" t="n">
        <v>0.29</v>
      </c>
      <c r="I39" s="8" t="n">
        <v>0.47</v>
      </c>
      <c r="J39" s="0" t="n">
        <f aca="false">B39/B$140</f>
        <v>0.00601099884895767</v>
      </c>
      <c r="K39" s="36" t="n">
        <f aca="false">C39/C$140</f>
        <v>0.00946817082997583</v>
      </c>
      <c r="L39" s="0" t="n">
        <f aca="false">D39/D$140</f>
        <v>0</v>
      </c>
      <c r="M39" s="36" t="n">
        <f aca="false">E39/E$140</f>
        <v>0.0077213734187613</v>
      </c>
      <c r="N39" s="0" t="n">
        <f aca="false">F39/F$140</f>
        <v>0.00507081657632453</v>
      </c>
      <c r="O39" s="36" t="n">
        <f aca="false">G39/G$140</f>
        <v>0.00484140233722871</v>
      </c>
      <c r="P39" s="0" t="n">
        <f aca="false">H39/H$140</f>
        <v>0.00460536763538193</v>
      </c>
      <c r="Q39" s="36" t="n">
        <f aca="false">I39/I$140</f>
        <v>0.0076659598760398</v>
      </c>
      <c r="R39" s="28" t="n">
        <f aca="false">MEDIAN(J39:K39)</f>
        <v>0.00773958483946675</v>
      </c>
      <c r="S39" s="28" t="n">
        <f aca="false">MEDIAN(L39:M39)</f>
        <v>0.00386068670938065</v>
      </c>
      <c r="T39" s="28" t="n">
        <f aca="false">MEDIAN(N39:O39)</f>
        <v>0.00495610945677662</v>
      </c>
      <c r="U39" s="29" t="n">
        <f aca="false">MEDIAN(P39:Q39)</f>
        <v>0.00613566375571086</v>
      </c>
      <c r="V39" s="38" t="n">
        <f aca="false">R39/S39</f>
        <v>2.00471714543975</v>
      </c>
      <c r="W39" s="0" t="n">
        <f aca="false">S39/R39</f>
        <v>0.498823488527926</v>
      </c>
      <c r="X39" s="7" t="n">
        <f aca="false">R39/U39</f>
        <v>1.26140954713547</v>
      </c>
      <c r="Y39" s="0" t="n">
        <f aca="false">S39/U39</f>
        <v>0.629220710764545</v>
      </c>
      <c r="Z39" s="36" t="n">
        <f aca="false">T39/U39</f>
        <v>0.807754409971317</v>
      </c>
      <c r="AB39" s="8" t="s">
        <v>55</v>
      </c>
      <c r="AC39" s="8" t="s">
        <v>69</v>
      </c>
    </row>
    <row r="40" customFormat="false" ht="15" hidden="false" customHeight="false" outlineLevel="0" collapsed="false">
      <c r="A40" s="5" t="s">
        <v>101</v>
      </c>
      <c r="B40" s="6" t="n">
        <v>0.25</v>
      </c>
      <c r="C40" s="8" t="n">
        <v>0.25</v>
      </c>
      <c r="D40" s="3" t="n">
        <v>0</v>
      </c>
      <c r="E40" s="8" t="n">
        <v>0.25</v>
      </c>
      <c r="F40" s="3" t="n">
        <v>0</v>
      </c>
      <c r="G40" s="8" t="n">
        <v>0</v>
      </c>
      <c r="H40" s="3" t="n">
        <v>0.25</v>
      </c>
      <c r="I40" s="8" t="n">
        <v>0.25</v>
      </c>
      <c r="J40" s="0" t="n">
        <f aca="false">B40/B$140</f>
        <v>0.00319733981327536</v>
      </c>
      <c r="K40" s="36" t="n">
        <f aca="false">C40/C$140</f>
        <v>0.00503626107977438</v>
      </c>
      <c r="L40" s="0" t="n">
        <f aca="false">D40/D$140</f>
        <v>0</v>
      </c>
      <c r="M40" s="36" t="n">
        <f aca="false">E40/E$140</f>
        <v>0.00410711352061771</v>
      </c>
      <c r="N40" s="0" t="n">
        <f aca="false">F40/F$140</f>
        <v>0</v>
      </c>
      <c r="O40" s="36" t="n">
        <f aca="false">G40/G$140</f>
        <v>0</v>
      </c>
      <c r="P40" s="0" t="n">
        <f aca="false">H40/H$140</f>
        <v>0.00397014451326028</v>
      </c>
      <c r="Q40" s="36" t="n">
        <f aca="false">I40/I$140</f>
        <v>0.00407763823193606</v>
      </c>
      <c r="R40" s="28" t="n">
        <f aca="false">MEDIAN(J40:K40)</f>
        <v>0.00411680044652487</v>
      </c>
      <c r="S40" s="28" t="n">
        <f aca="false">MEDIAN(L40:M40)</f>
        <v>0.00205355676030886</v>
      </c>
      <c r="T40" s="28" t="n">
        <f aca="false">MEDIAN(N40:O40)</f>
        <v>0</v>
      </c>
      <c r="U40" s="29" t="n">
        <f aca="false">MEDIAN(P40:Q40)</f>
        <v>0.00402389137259817</v>
      </c>
      <c r="V40" s="38" t="n">
        <f aca="false">R40/S40</f>
        <v>2.00471714543975</v>
      </c>
      <c r="W40" s="0" t="n">
        <f aca="false">S40/R40</f>
        <v>0.498823488527926</v>
      </c>
      <c r="X40" s="7" t="n">
        <f aca="false">R40/U40</f>
        <v>1.02308935935979</v>
      </c>
      <c r="Y40" s="0" t="n">
        <f aca="false">S40/U40</f>
        <v>0.510341003311653</v>
      </c>
      <c r="Z40" s="36" t="n">
        <f aca="false">T40/U40</f>
        <v>0</v>
      </c>
      <c r="AC40" s="8" t="s">
        <v>69</v>
      </c>
    </row>
    <row r="41" customFormat="false" ht="15" hidden="false" customHeight="false" outlineLevel="0" collapsed="false">
      <c r="A41" s="5" t="s">
        <v>102</v>
      </c>
      <c r="B41" s="6" t="n">
        <v>0.27</v>
      </c>
      <c r="C41" s="8" t="n">
        <v>0.04</v>
      </c>
      <c r="D41" s="5" t="n">
        <v>0.04</v>
      </c>
      <c r="E41" s="8" t="n">
        <v>0.08</v>
      </c>
      <c r="F41" s="5" t="n">
        <v>0.08</v>
      </c>
      <c r="G41" s="8" t="n">
        <v>0.13</v>
      </c>
      <c r="H41" s="5" t="n">
        <v>0.08</v>
      </c>
      <c r="I41" s="8" t="n">
        <v>0.08</v>
      </c>
      <c r="J41" s="0" t="n">
        <f aca="false">B41/B$140</f>
        <v>0.00345312699833738</v>
      </c>
      <c r="K41" s="36" t="n">
        <f aca="false">C41/C$140</f>
        <v>0.0008058017727639</v>
      </c>
      <c r="L41" s="0" t="n">
        <f aca="false">D41/D$140</f>
        <v>0.000862812769628991</v>
      </c>
      <c r="M41" s="36" t="n">
        <f aca="false">E41/E$140</f>
        <v>0.00131427632659767</v>
      </c>
      <c r="N41" s="0" t="n">
        <f aca="false">F41/F$140</f>
        <v>0.00139884595208953</v>
      </c>
      <c r="O41" s="36" t="n">
        <f aca="false">G41/G$140</f>
        <v>0.00217028380634391</v>
      </c>
      <c r="P41" s="0" t="n">
        <f aca="false">H41/H$140</f>
        <v>0.00127044624424329</v>
      </c>
      <c r="Q41" s="36" t="n">
        <f aca="false">I41/I$140</f>
        <v>0.00130484423421954</v>
      </c>
      <c r="R41" s="28" t="n">
        <f aca="false">MEDIAN(J41:K41)</f>
        <v>0.00212946438555064</v>
      </c>
      <c r="S41" s="28" t="n">
        <f aca="false">MEDIAN(L41:M41)</f>
        <v>0.00108854454811333</v>
      </c>
      <c r="T41" s="28" t="n">
        <f aca="false">MEDIAN(N41:O41)</f>
        <v>0.00178456487921672</v>
      </c>
      <c r="U41" s="29" t="n">
        <f aca="false">MEDIAN(P41:Q41)</f>
        <v>0.00128764523923142</v>
      </c>
      <c r="V41" s="37" t="n">
        <f aca="false">R41/S41</f>
        <v>1.9562491854297</v>
      </c>
      <c r="W41" s="0" t="n">
        <f aca="false">S41/R41</f>
        <v>0.511182321479329</v>
      </c>
      <c r="X41" s="7" t="n">
        <f aca="false">R41/U41</f>
        <v>1.6537663641126</v>
      </c>
      <c r="Y41" s="0" t="n">
        <f aca="false">S41/U41</f>
        <v>0.845376129191509</v>
      </c>
      <c r="Z41" s="36" t="n">
        <f aca="false">T41/U41</f>
        <v>1.38591346812411</v>
      </c>
      <c r="AA41" s="8" t="s">
        <v>53</v>
      </c>
    </row>
    <row r="42" customFormat="false" ht="15" hidden="false" customHeight="false" outlineLevel="0" collapsed="false">
      <c r="A42" s="3" t="s">
        <v>103</v>
      </c>
      <c r="B42" s="6" t="n">
        <v>1.47</v>
      </c>
      <c r="C42" s="8" t="n">
        <v>0.97</v>
      </c>
      <c r="D42" s="3" t="n">
        <v>0.57</v>
      </c>
      <c r="E42" s="8" t="n">
        <v>0.57</v>
      </c>
      <c r="F42" s="3" t="n">
        <v>0.97</v>
      </c>
      <c r="G42" s="8" t="n">
        <v>0.97</v>
      </c>
      <c r="H42" s="3" t="n">
        <v>0.97</v>
      </c>
      <c r="I42" s="8" t="n">
        <v>0.57</v>
      </c>
      <c r="J42" s="0" t="n">
        <f aca="false">B42/B$140</f>
        <v>0.0188003581020591</v>
      </c>
      <c r="K42" s="36" t="n">
        <f aca="false">C42/C$140</f>
        <v>0.0195406929895246</v>
      </c>
      <c r="L42" s="0" t="n">
        <f aca="false">D42/D$140</f>
        <v>0.0122950819672131</v>
      </c>
      <c r="M42" s="36" t="n">
        <f aca="false">E42/E$140</f>
        <v>0.00936421882700838</v>
      </c>
      <c r="N42" s="0" t="n">
        <f aca="false">F42/F$140</f>
        <v>0.0169610071690855</v>
      </c>
      <c r="O42" s="36" t="n">
        <f aca="false">G42/G$140</f>
        <v>0.0161936560934891</v>
      </c>
      <c r="P42" s="0" t="n">
        <f aca="false">H42/H$140</f>
        <v>0.0154041607114499</v>
      </c>
      <c r="Q42" s="36" t="n">
        <f aca="false">I42/I$140</f>
        <v>0.00929701516881422</v>
      </c>
      <c r="R42" s="28" t="n">
        <f aca="false">MEDIAN(J42:K42)</f>
        <v>0.0191705255457918</v>
      </c>
      <c r="S42" s="28" t="n">
        <f aca="false">MEDIAN(L42:M42)</f>
        <v>0.0108296503971107</v>
      </c>
      <c r="T42" s="28" t="n">
        <f aca="false">MEDIAN(N42:O42)</f>
        <v>0.0165773316312873</v>
      </c>
      <c r="U42" s="29" t="n">
        <f aca="false">MEDIAN(P42:Q42)</f>
        <v>0.0123505879401321</v>
      </c>
      <c r="V42" s="40" t="n">
        <f aca="false">R42/S42</f>
        <v>1.77018877275174</v>
      </c>
      <c r="W42" s="0" t="n">
        <f aca="false">S42/R42</f>
        <v>0.564911502881985</v>
      </c>
      <c r="X42" s="7" t="n">
        <f aca="false">R42/U42</f>
        <v>1.55219538039149</v>
      </c>
      <c r="Y42" s="0" t="n">
        <f aca="false">S42/U42</f>
        <v>0.876853025103431</v>
      </c>
      <c r="Z42" s="36" t="n">
        <f aca="false">T42/U42</f>
        <v>1.34223016034896</v>
      </c>
      <c r="AA42" s="8" t="s">
        <v>53</v>
      </c>
      <c r="AB42" s="8" t="s">
        <v>55</v>
      </c>
    </row>
    <row r="43" customFormat="false" ht="15" hidden="false" customHeight="false" outlineLevel="0" collapsed="false">
      <c r="A43" s="5" t="s">
        <v>104</v>
      </c>
      <c r="B43" s="6" t="n">
        <v>0.85</v>
      </c>
      <c r="C43" s="8" t="n">
        <v>0.47</v>
      </c>
      <c r="D43" s="5" t="n">
        <v>0.26</v>
      </c>
      <c r="E43" s="8" t="n">
        <v>0.36</v>
      </c>
      <c r="F43" s="5" t="n">
        <v>0.59</v>
      </c>
      <c r="G43" s="8" t="n">
        <v>0.59</v>
      </c>
      <c r="H43" s="5" t="n">
        <v>0.47</v>
      </c>
      <c r="I43" s="8" t="n">
        <v>0.59</v>
      </c>
      <c r="J43" s="0" t="n">
        <f aca="false">B43/B$140</f>
        <v>0.0108709553651362</v>
      </c>
      <c r="K43" s="36" t="n">
        <f aca="false">C43/C$140</f>
        <v>0.00946817082997583</v>
      </c>
      <c r="L43" s="0" t="n">
        <f aca="false">D43/D$140</f>
        <v>0.00560828300258844</v>
      </c>
      <c r="M43" s="36" t="n">
        <f aca="false">E43/E$140</f>
        <v>0.0059142434696895</v>
      </c>
      <c r="N43" s="0" t="n">
        <f aca="false">F43/F$140</f>
        <v>0.0103164888966603</v>
      </c>
      <c r="O43" s="36" t="n">
        <f aca="false">G43/G$140</f>
        <v>0.00984974958263773</v>
      </c>
      <c r="P43" s="0" t="n">
        <f aca="false">H43/H$140</f>
        <v>0.00746387168492933</v>
      </c>
      <c r="Q43" s="36" t="n">
        <f aca="false">I43/I$140</f>
        <v>0.00962322622736911</v>
      </c>
      <c r="R43" s="28" t="n">
        <f aca="false">MEDIAN(J43:K43)</f>
        <v>0.010169563097556</v>
      </c>
      <c r="S43" s="28" t="n">
        <f aca="false">MEDIAN(L43:M43)</f>
        <v>0.00576126323613897</v>
      </c>
      <c r="T43" s="28" t="n">
        <f aca="false">MEDIAN(N43:O43)</f>
        <v>0.010083119239649</v>
      </c>
      <c r="U43" s="29" t="n">
        <f aca="false">MEDIAN(P43:Q43)</f>
        <v>0.00854354895614922</v>
      </c>
      <c r="V43" s="39" t="n">
        <f aca="false">R43/S43</f>
        <v>1.76516202796721</v>
      </c>
      <c r="W43" s="0" t="n">
        <f aca="false">S43/R43</f>
        <v>0.566520231092675</v>
      </c>
      <c r="X43" s="7" t="n">
        <f aca="false">R43/U43</f>
        <v>1.1903206910562</v>
      </c>
      <c r="Y43" s="0" t="n">
        <f aca="false">S43/U43</f>
        <v>0.674340752971551</v>
      </c>
      <c r="Z43" s="36" t="n">
        <f aca="false">T43/U43</f>
        <v>1.18020266418579</v>
      </c>
      <c r="AA43" s="8" t="s">
        <v>53</v>
      </c>
      <c r="AB43" s="8" t="s">
        <v>55</v>
      </c>
    </row>
    <row r="44" customFormat="false" ht="15" hidden="false" customHeight="false" outlineLevel="0" collapsed="false">
      <c r="A44" s="5" t="s">
        <v>105</v>
      </c>
      <c r="B44" s="6" t="n">
        <v>0.16</v>
      </c>
      <c r="C44" s="8" t="n">
        <v>0.03</v>
      </c>
      <c r="D44" s="5" t="n">
        <v>0.02</v>
      </c>
      <c r="E44" s="8" t="n">
        <v>0.07</v>
      </c>
      <c r="F44" s="5" t="n">
        <v>0.08</v>
      </c>
      <c r="G44" s="8" t="n">
        <v>0.12</v>
      </c>
      <c r="H44" s="5" t="n">
        <v>0.14</v>
      </c>
      <c r="I44" s="8" t="n">
        <v>0.1</v>
      </c>
      <c r="J44" s="0" t="n">
        <f aca="false">B44/B$140</f>
        <v>0.00204629748049623</v>
      </c>
      <c r="K44" s="36" t="n">
        <f aca="false">C44/C$140</f>
        <v>0.000604351329572925</v>
      </c>
      <c r="L44" s="0" t="n">
        <f aca="false">D44/D$140</f>
        <v>0.000431406384814495</v>
      </c>
      <c r="M44" s="36" t="n">
        <f aca="false">E44/E$140</f>
        <v>0.00114999178577296</v>
      </c>
      <c r="N44" s="0" t="n">
        <f aca="false">F44/F$140</f>
        <v>0.00139884595208953</v>
      </c>
      <c r="O44" s="36" t="n">
        <f aca="false">G44/G$140</f>
        <v>0.00200333889816361</v>
      </c>
      <c r="P44" s="0" t="n">
        <f aca="false">H44/H$140</f>
        <v>0.00222328092742576</v>
      </c>
      <c r="Q44" s="36" t="n">
        <f aca="false">I44/I$140</f>
        <v>0.00163105529277443</v>
      </c>
      <c r="R44" s="28" t="n">
        <f aca="false">MEDIAN(J44:K44)</f>
        <v>0.00132532440503458</v>
      </c>
      <c r="S44" s="28" t="n">
        <f aca="false">MEDIAN(L44:M44)</f>
        <v>0.000790699085293727</v>
      </c>
      <c r="T44" s="28" t="n">
        <f aca="false">MEDIAN(N44:O44)</f>
        <v>0.00170109242512657</v>
      </c>
      <c r="U44" s="29" t="n">
        <f aca="false">MEDIAN(P44:Q44)</f>
        <v>0.00192716811010009</v>
      </c>
      <c r="V44" s="37" t="n">
        <f aca="false">R44/S44</f>
        <v>1.67614258026142</v>
      </c>
      <c r="W44" s="0" t="n">
        <f aca="false">S44/R44</f>
        <v>0.596607956731242</v>
      </c>
      <c r="X44" s="7" t="n">
        <f aca="false">R44/U44</f>
        <v>0.68770565374587</v>
      </c>
      <c r="Y44" s="0" t="n">
        <f aca="false">S44/U44</f>
        <v>0.410290664913846</v>
      </c>
      <c r="Z44" s="36" t="n">
        <f aca="false">T44/U44</f>
        <v>0.882690210683393</v>
      </c>
      <c r="AB44" s="8" t="s">
        <v>55</v>
      </c>
      <c r="AC44" s="8" t="s">
        <v>61</v>
      </c>
    </row>
    <row r="45" customFormat="false" ht="15" hidden="false" customHeight="false" outlineLevel="0" collapsed="false">
      <c r="A45" s="5" t="s">
        <v>106</v>
      </c>
      <c r="B45" s="6" t="n">
        <v>0.2</v>
      </c>
      <c r="C45" s="8" t="n">
        <v>0.09</v>
      </c>
      <c r="D45" s="5" t="n">
        <v>0.09</v>
      </c>
      <c r="E45" s="8" t="n">
        <v>0.05</v>
      </c>
      <c r="F45" s="5" t="n">
        <v>0.05</v>
      </c>
      <c r="G45" s="8" t="n">
        <v>0</v>
      </c>
      <c r="H45" s="5" t="n">
        <v>0.05</v>
      </c>
      <c r="I45" s="8" t="n">
        <v>0</v>
      </c>
      <c r="J45" s="0" t="n">
        <f aca="false">B45/B$140</f>
        <v>0.00255787185062028</v>
      </c>
      <c r="K45" s="36" t="n">
        <f aca="false">C45/C$140</f>
        <v>0.00181305398871878</v>
      </c>
      <c r="L45" s="0" t="n">
        <f aca="false">D45/D$140</f>
        <v>0.00194132873166523</v>
      </c>
      <c r="M45" s="36" t="n">
        <f aca="false">E45/E$140</f>
        <v>0.000821422704123542</v>
      </c>
      <c r="N45" s="0" t="n">
        <f aca="false">F45/F$140</f>
        <v>0.000874278720055954</v>
      </c>
      <c r="O45" s="36" t="n">
        <f aca="false">G45/G$140</f>
        <v>0</v>
      </c>
      <c r="P45" s="0" t="n">
        <f aca="false">H45/H$140</f>
        <v>0.000794028902652057</v>
      </c>
      <c r="Q45" s="36" t="n">
        <f aca="false">I45/I$140</f>
        <v>0</v>
      </c>
      <c r="R45" s="28" t="n">
        <f aca="false">MEDIAN(J45:K45)</f>
        <v>0.00218546291966953</v>
      </c>
      <c r="S45" s="28" t="n">
        <f aca="false">MEDIAN(L45:M45)</f>
        <v>0.00138137571789439</v>
      </c>
      <c r="T45" s="28" t="n">
        <f aca="false">MEDIAN(N45:O45)</f>
        <v>0.000437139360027977</v>
      </c>
      <c r="U45" s="29" t="n">
        <f aca="false">MEDIAN(P45:Q45)</f>
        <v>0.000397014451326028</v>
      </c>
      <c r="V45" s="37" t="n">
        <f aca="false">R45/S45</f>
        <v>1.58209159996008</v>
      </c>
      <c r="W45" s="0" t="n">
        <f aca="false">S45/R45</f>
        <v>0.632074653594794</v>
      </c>
      <c r="X45" s="7" t="n">
        <f aca="false">R45/U45</f>
        <v>5.50474400206361</v>
      </c>
      <c r="Y45" s="0" t="n">
        <f aca="false">S45/U45</f>
        <v>3.47940915823238</v>
      </c>
      <c r="Z45" s="36" t="n">
        <f aca="false">T45/U45</f>
        <v>1.10106662003847</v>
      </c>
      <c r="AC45" s="8" t="s">
        <v>107</v>
      </c>
    </row>
    <row r="46" customFormat="false" ht="15" hidden="false" customHeight="false" outlineLevel="0" collapsed="false">
      <c r="A46" s="5" t="s">
        <v>108</v>
      </c>
      <c r="B46" s="6" t="n">
        <v>0.3</v>
      </c>
      <c r="C46" s="8" t="n">
        <v>0.3</v>
      </c>
      <c r="D46" s="3" t="n">
        <v>0.3</v>
      </c>
      <c r="E46" s="8" t="n">
        <v>0</v>
      </c>
      <c r="F46" s="3" t="n">
        <v>0</v>
      </c>
      <c r="G46" s="8" t="n">
        <v>0.3</v>
      </c>
      <c r="H46" s="3" t="n">
        <v>0</v>
      </c>
      <c r="I46" s="8" t="n">
        <v>0</v>
      </c>
      <c r="J46" s="0" t="n">
        <f aca="false">B46/B$140</f>
        <v>0.00383680777593043</v>
      </c>
      <c r="K46" s="36" t="n">
        <f aca="false">C46/C$140</f>
        <v>0.00604351329572925</v>
      </c>
      <c r="L46" s="0" t="n">
        <f aca="false">D46/D$140</f>
        <v>0.00647109577221743</v>
      </c>
      <c r="M46" s="36" t="n">
        <f aca="false">E46/E$140</f>
        <v>0</v>
      </c>
      <c r="N46" s="0" t="n">
        <f aca="false">F46/F$140</f>
        <v>0</v>
      </c>
      <c r="O46" s="36" t="n">
        <f aca="false">G46/G$140</f>
        <v>0.00500834724540902</v>
      </c>
      <c r="P46" s="0" t="n">
        <f aca="false">H46/H$140</f>
        <v>0</v>
      </c>
      <c r="Q46" s="36" t="n">
        <f aca="false">I46/I$140</f>
        <v>0</v>
      </c>
      <c r="R46" s="28" t="n">
        <f aca="false">MEDIAN(J46:K46)</f>
        <v>0.00494016053582984</v>
      </c>
      <c r="S46" s="28" t="n">
        <f aca="false">MEDIAN(L46:M46)</f>
        <v>0.00323554788610871</v>
      </c>
      <c r="T46" s="28" t="n">
        <f aca="false">MEDIAN(N46:O46)</f>
        <v>0.00250417362270451</v>
      </c>
      <c r="U46" s="29" t="n">
        <f aca="false">MEDIAN(P46:Q46)</f>
        <v>0</v>
      </c>
      <c r="V46" s="38" t="n">
        <f aca="false">R46/S46</f>
        <v>1.52683894960714</v>
      </c>
      <c r="W46" s="0" t="n">
        <f aca="false">S46/R46</f>
        <v>0.65494792378548</v>
      </c>
      <c r="X46" s="7" t="e">
        <f aca="false">R46/U46</f>
        <v>#DIV/0!</v>
      </c>
      <c r="Y46" s="0" t="e">
        <f aca="false">S46/U46</f>
        <v>#DIV/0!</v>
      </c>
      <c r="Z46" s="36" t="e">
        <f aca="false">T46/U46</f>
        <v>#DIV/0!</v>
      </c>
      <c r="AA46" s="8" t="s">
        <v>53</v>
      </c>
    </row>
    <row r="47" customFormat="false" ht="15" hidden="false" customHeight="false" outlineLevel="0" collapsed="false">
      <c r="A47" s="5" t="s">
        <v>109</v>
      </c>
      <c r="B47" s="6" t="n">
        <v>0.18</v>
      </c>
      <c r="C47" s="8" t="n">
        <v>0.18</v>
      </c>
      <c r="D47" s="3" t="n">
        <v>0.18</v>
      </c>
      <c r="E47" s="8" t="n">
        <v>0</v>
      </c>
      <c r="F47" s="3" t="n">
        <v>0</v>
      </c>
      <c r="G47" s="8" t="n">
        <v>0</v>
      </c>
      <c r="H47" s="3" t="n">
        <v>0.18</v>
      </c>
      <c r="I47" s="8" t="n">
        <v>0.18</v>
      </c>
      <c r="J47" s="0" t="n">
        <f aca="false">B47/B$140</f>
        <v>0.00230208466555826</v>
      </c>
      <c r="K47" s="36" t="n">
        <f aca="false">C47/C$140</f>
        <v>0.00362610797743755</v>
      </c>
      <c r="L47" s="0" t="n">
        <f aca="false">D47/D$140</f>
        <v>0.00388265746333046</v>
      </c>
      <c r="M47" s="36" t="n">
        <f aca="false">E47/E$140</f>
        <v>0</v>
      </c>
      <c r="N47" s="0" t="n">
        <f aca="false">F47/F$140</f>
        <v>0</v>
      </c>
      <c r="O47" s="36" t="n">
        <f aca="false">G47/G$140</f>
        <v>0</v>
      </c>
      <c r="P47" s="0" t="n">
        <f aca="false">H47/H$140</f>
        <v>0.0028585040495474</v>
      </c>
      <c r="Q47" s="36" t="n">
        <f aca="false">I47/I$140</f>
        <v>0.00293589952699397</v>
      </c>
      <c r="R47" s="28" t="n">
        <f aca="false">MEDIAN(J47:K47)</f>
        <v>0.0029640963214979</v>
      </c>
      <c r="S47" s="28" t="n">
        <f aca="false">MEDIAN(L47:M47)</f>
        <v>0.00194132873166523</v>
      </c>
      <c r="T47" s="28" t="n">
        <f aca="false">MEDIAN(N47:O47)</f>
        <v>0</v>
      </c>
      <c r="U47" s="29" t="n">
        <f aca="false">MEDIAN(P47:Q47)</f>
        <v>0.00289720178827068</v>
      </c>
      <c r="V47" s="38" t="n">
        <f aca="false">R47/S47</f>
        <v>1.52683894960714</v>
      </c>
      <c r="W47" s="0" t="n">
        <f aca="false">S47/R47</f>
        <v>0.65494792378548</v>
      </c>
      <c r="X47" s="7" t="n">
        <f aca="false">R47/U47</f>
        <v>1.02308935935979</v>
      </c>
      <c r="Y47" s="0" t="n">
        <f aca="false">S47/U47</f>
        <v>0.670070251759713</v>
      </c>
      <c r="Z47" s="36" t="n">
        <f aca="false">T47/U47</f>
        <v>0</v>
      </c>
      <c r="AC47" s="8" t="s">
        <v>69</v>
      </c>
    </row>
    <row r="48" customFormat="false" ht="15" hidden="false" customHeight="false" outlineLevel="0" collapsed="false">
      <c r="A48" s="5" t="s">
        <v>110</v>
      </c>
      <c r="B48" s="6" t="n">
        <v>1.36</v>
      </c>
      <c r="C48" s="8" t="n">
        <v>0.49</v>
      </c>
      <c r="D48" s="5" t="n">
        <v>0.3</v>
      </c>
      <c r="E48" s="8" t="n">
        <v>0.7</v>
      </c>
      <c r="F48" s="5" t="n">
        <v>0.3</v>
      </c>
      <c r="G48" s="8" t="n">
        <v>0</v>
      </c>
      <c r="H48" s="5" t="n">
        <v>0.07</v>
      </c>
      <c r="I48" s="8" t="n">
        <v>0.39</v>
      </c>
      <c r="J48" s="0" t="n">
        <f aca="false">B48/B$140</f>
        <v>0.0173935285842179</v>
      </c>
      <c r="K48" s="36" t="n">
        <f aca="false">C48/C$140</f>
        <v>0.00987107171635778</v>
      </c>
      <c r="L48" s="0" t="n">
        <f aca="false">D48/D$140</f>
        <v>0.00647109577221743</v>
      </c>
      <c r="M48" s="36" t="n">
        <f aca="false">E48/E$140</f>
        <v>0.0114999178577296</v>
      </c>
      <c r="N48" s="0" t="n">
        <f aca="false">F48/F$140</f>
        <v>0.00524567232033572</v>
      </c>
      <c r="O48" s="36" t="n">
        <f aca="false">G48/G$140</f>
        <v>0</v>
      </c>
      <c r="P48" s="0" t="n">
        <f aca="false">H48/H$140</f>
        <v>0.00111164046371288</v>
      </c>
      <c r="Q48" s="36" t="n">
        <f aca="false">I48/I$140</f>
        <v>0.00636111564182026</v>
      </c>
      <c r="R48" s="28" t="n">
        <f aca="false">MEDIAN(J48:K48)</f>
        <v>0.0136323001502879</v>
      </c>
      <c r="S48" s="28" t="n">
        <f aca="false">MEDIAN(L48:M48)</f>
        <v>0.00898550681497351</v>
      </c>
      <c r="T48" s="28" t="n">
        <f aca="false">MEDIAN(N48:O48)</f>
        <v>0.00262283616016786</v>
      </c>
      <c r="U48" s="29" t="n">
        <f aca="false">MEDIAN(P48:Q48)</f>
        <v>0.00373637805276657</v>
      </c>
      <c r="V48" s="37" t="n">
        <f aca="false">R48/S48</f>
        <v>1.51714315408129</v>
      </c>
      <c r="W48" s="0" t="n">
        <f aca="false">S48/R48</f>
        <v>0.659133580974138</v>
      </c>
      <c r="X48" s="7" t="n">
        <f aca="false">R48/U48</f>
        <v>3.64853340796013</v>
      </c>
      <c r="Y48" s="0" t="n">
        <f aca="false">S48/U48</f>
        <v>2.40487089049254</v>
      </c>
      <c r="Z48" s="36" t="n">
        <f aca="false">T48/U48</f>
        <v>0.701972906147922</v>
      </c>
    </row>
    <row r="49" customFormat="false" ht="15" hidden="false" customHeight="false" outlineLevel="0" collapsed="false">
      <c r="A49" s="5" t="s">
        <v>111</v>
      </c>
      <c r="B49" s="6" t="n">
        <v>0.23</v>
      </c>
      <c r="C49" s="8" t="n">
        <v>0.16</v>
      </c>
      <c r="D49" s="5" t="n">
        <v>0.09</v>
      </c>
      <c r="E49" s="8" t="n">
        <v>0.13</v>
      </c>
      <c r="F49" s="5" t="n">
        <v>0.2</v>
      </c>
      <c r="G49" s="8" t="n">
        <v>0.2</v>
      </c>
      <c r="H49" s="5" t="n">
        <v>0.2</v>
      </c>
      <c r="I49" s="8" t="n">
        <v>0.2</v>
      </c>
      <c r="J49" s="0" t="n">
        <f aca="false">B49/B$140</f>
        <v>0.00294155262821333</v>
      </c>
      <c r="K49" s="36" t="n">
        <f aca="false">C49/C$140</f>
        <v>0.0032232070910556</v>
      </c>
      <c r="L49" s="0" t="n">
        <f aca="false">D49/D$140</f>
        <v>0.00194132873166523</v>
      </c>
      <c r="M49" s="36" t="n">
        <f aca="false">E49/E$140</f>
        <v>0.00213569903072121</v>
      </c>
      <c r="N49" s="0" t="n">
        <f aca="false">F49/F$140</f>
        <v>0.00349711488022382</v>
      </c>
      <c r="O49" s="36" t="n">
        <f aca="false">G49/G$140</f>
        <v>0.00333889816360601</v>
      </c>
      <c r="P49" s="0" t="n">
        <f aca="false">H49/H$140</f>
        <v>0.00317611561060823</v>
      </c>
      <c r="Q49" s="36" t="n">
        <f aca="false">I49/I$140</f>
        <v>0.00326211058554885</v>
      </c>
      <c r="R49" s="28" t="n">
        <f aca="false">MEDIAN(J49:K49)</f>
        <v>0.00308237985963446</v>
      </c>
      <c r="S49" s="28" t="n">
        <f aca="false">MEDIAN(L49:M49)</f>
        <v>0.00203851388119322</v>
      </c>
      <c r="T49" s="28" t="n">
        <f aca="false">MEDIAN(N49:O49)</f>
        <v>0.00341800652191491</v>
      </c>
      <c r="U49" s="29" t="n">
        <f aca="false">MEDIAN(P49:Q49)</f>
        <v>0.00321911309807854</v>
      </c>
      <c r="V49" s="37" t="n">
        <f aca="false">R49/S49</f>
        <v>1.51207204820711</v>
      </c>
      <c r="W49" s="0" t="n">
        <f aca="false">S49/R49</f>
        <v>0.661344147711556</v>
      </c>
      <c r="X49" s="7" t="n">
        <f aca="false">R49/U49</f>
        <v>0.957524562114425</v>
      </c>
      <c r="Y49" s="0" t="n">
        <f aca="false">S49/U49</f>
        <v>0.633253265444445</v>
      </c>
      <c r="Z49" s="36" t="n">
        <f aca="false">T49/U49</f>
        <v>1.06178516186806</v>
      </c>
      <c r="AB49" s="8" t="s">
        <v>55</v>
      </c>
      <c r="AC49" s="8" t="s">
        <v>73</v>
      </c>
    </row>
    <row r="50" customFormat="false" ht="15" hidden="false" customHeight="false" outlineLevel="0" collapsed="false">
      <c r="A50" s="5" t="s">
        <v>112</v>
      </c>
      <c r="B50" s="6" t="n">
        <v>0.26</v>
      </c>
      <c r="C50" s="8" t="n">
        <v>0.17</v>
      </c>
      <c r="D50" s="5" t="n">
        <v>0.08</v>
      </c>
      <c r="E50" s="8" t="n">
        <v>0.17</v>
      </c>
      <c r="F50" s="5" t="n">
        <v>0.17</v>
      </c>
      <c r="G50" s="8" t="n">
        <v>0.26</v>
      </c>
      <c r="H50" s="5" t="n">
        <v>0.08</v>
      </c>
      <c r="I50" s="8" t="n">
        <v>0.26</v>
      </c>
      <c r="J50" s="0" t="n">
        <f aca="false">B50/B$140</f>
        <v>0.00332523340580637</v>
      </c>
      <c r="K50" s="36" t="n">
        <f aca="false">C50/C$140</f>
        <v>0.00342465753424658</v>
      </c>
      <c r="L50" s="0" t="n">
        <f aca="false">D50/D$140</f>
        <v>0.00172562553925798</v>
      </c>
      <c r="M50" s="36" t="n">
        <f aca="false">E50/E$140</f>
        <v>0.00279283719402004</v>
      </c>
      <c r="N50" s="0" t="n">
        <f aca="false">F50/F$140</f>
        <v>0.00297254764819024</v>
      </c>
      <c r="O50" s="36" t="n">
        <f aca="false">G50/G$140</f>
        <v>0.00434056761268781</v>
      </c>
      <c r="P50" s="0" t="n">
        <f aca="false">H50/H$140</f>
        <v>0.00127044624424329</v>
      </c>
      <c r="Q50" s="36" t="n">
        <f aca="false">I50/I$140</f>
        <v>0.00424074376121351</v>
      </c>
      <c r="R50" s="28" t="n">
        <f aca="false">MEDIAN(J50:K50)</f>
        <v>0.00337494547002647</v>
      </c>
      <c r="S50" s="28" t="n">
        <f aca="false">MEDIAN(L50:M50)</f>
        <v>0.00225923136663901</v>
      </c>
      <c r="T50" s="28" t="n">
        <f aca="false">MEDIAN(N50:O50)</f>
        <v>0.00365655763043903</v>
      </c>
      <c r="U50" s="29" t="n">
        <f aca="false">MEDIAN(P50:Q50)</f>
        <v>0.0027555950027284</v>
      </c>
      <c r="V50" s="37" t="n">
        <f aca="false">R50/S50</f>
        <v>1.49384676570212</v>
      </c>
      <c r="W50" s="0" t="n">
        <f aca="false">S50/R50</f>
        <v>0.66941270213213</v>
      </c>
      <c r="X50" s="7" t="n">
        <f aca="false">R50/U50</f>
        <v>1.22476106491877</v>
      </c>
      <c r="Y50" s="0" t="n">
        <f aca="false">S50/U50</f>
        <v>0.819870613933499</v>
      </c>
      <c r="Z50" s="36" t="n">
        <f aca="false">T50/U50</f>
        <v>1.3269575633642</v>
      </c>
      <c r="AA50" s="8" t="s">
        <v>53</v>
      </c>
      <c r="AB50" s="8" t="s">
        <v>55</v>
      </c>
    </row>
    <row r="51" customFormat="false" ht="15" hidden="false" customHeight="false" outlineLevel="0" collapsed="false">
      <c r="A51" s="5" t="s">
        <v>113</v>
      </c>
      <c r="B51" s="6" t="n">
        <v>0.87</v>
      </c>
      <c r="C51" s="8" t="n">
        <v>0.49</v>
      </c>
      <c r="D51" s="5" t="n">
        <v>0.26</v>
      </c>
      <c r="E51" s="8" t="n">
        <v>0.58</v>
      </c>
      <c r="F51" s="5" t="n">
        <v>0.58</v>
      </c>
      <c r="G51" s="8" t="n">
        <v>0.49</v>
      </c>
      <c r="H51" s="5" t="n">
        <v>0.67</v>
      </c>
      <c r="I51" s="8" t="n">
        <v>0.67</v>
      </c>
      <c r="J51" s="0" t="n">
        <f aca="false">B51/B$140</f>
        <v>0.0111267425501982</v>
      </c>
      <c r="K51" s="36" t="n">
        <f aca="false">C51/C$140</f>
        <v>0.00987107171635778</v>
      </c>
      <c r="L51" s="0" t="n">
        <f aca="false">D51/D$140</f>
        <v>0.00560828300258844</v>
      </c>
      <c r="M51" s="36" t="n">
        <f aca="false">E51/E$140</f>
        <v>0.00952850336783309</v>
      </c>
      <c r="N51" s="0" t="n">
        <f aca="false">F51/F$140</f>
        <v>0.0101416331526491</v>
      </c>
      <c r="O51" s="36" t="n">
        <f aca="false">G51/G$140</f>
        <v>0.00818030050083472</v>
      </c>
      <c r="P51" s="0" t="n">
        <f aca="false">H51/H$140</f>
        <v>0.0106399872955376</v>
      </c>
      <c r="Q51" s="36" t="n">
        <f aca="false">I51/I$140</f>
        <v>0.0109280704615886</v>
      </c>
      <c r="R51" s="28" t="n">
        <f aca="false">MEDIAN(J51:K51)</f>
        <v>0.010498907133278</v>
      </c>
      <c r="S51" s="28" t="n">
        <f aca="false">MEDIAN(L51:M51)</f>
        <v>0.00756839318521076</v>
      </c>
      <c r="T51" s="28" t="n">
        <f aca="false">MEDIAN(N51:O51)</f>
        <v>0.00916096682674189</v>
      </c>
      <c r="U51" s="29" t="n">
        <f aca="false">MEDIAN(P51:Q51)</f>
        <v>0.0107840288785631</v>
      </c>
      <c r="V51" s="5" t="n">
        <f aca="false">R51/S51</f>
        <v>1.38720424221534</v>
      </c>
      <c r="W51" s="0" t="n">
        <f aca="false">S51/R51</f>
        <v>0.720874381412662</v>
      </c>
      <c r="X51" s="7" t="n">
        <f aca="false">R51/U51</f>
        <v>0.973560739822213</v>
      </c>
      <c r="Y51" s="0" t="n">
        <f aca="false">S51/U51</f>
        <v>0.701814996086991</v>
      </c>
      <c r="Z51" s="36" t="n">
        <f aca="false">T51/U51</f>
        <v>0.849493907138213</v>
      </c>
    </row>
    <row r="52" customFormat="false" ht="15" hidden="false" customHeight="false" outlineLevel="0" collapsed="false">
      <c r="A52" s="5" t="s">
        <v>114</v>
      </c>
      <c r="B52" s="6" t="n">
        <v>0.46</v>
      </c>
      <c r="C52" s="8" t="n">
        <v>0.46</v>
      </c>
      <c r="D52" s="5" t="n">
        <v>0.29</v>
      </c>
      <c r="E52" s="8" t="n">
        <v>0.29</v>
      </c>
      <c r="F52" s="5" t="n">
        <v>0.13</v>
      </c>
      <c r="G52" s="8" t="n">
        <v>0.29</v>
      </c>
      <c r="H52" s="5" t="n">
        <v>0.13</v>
      </c>
      <c r="I52" s="8" t="n">
        <v>0.13</v>
      </c>
      <c r="J52" s="0" t="n">
        <f aca="false">B52/B$140</f>
        <v>0.00588310525642665</v>
      </c>
      <c r="K52" s="36" t="n">
        <f aca="false">C52/C$140</f>
        <v>0.00926672038678485</v>
      </c>
      <c r="L52" s="0" t="n">
        <f aca="false">D52/D$140</f>
        <v>0.00625539257981018</v>
      </c>
      <c r="M52" s="36" t="n">
        <f aca="false">E52/E$140</f>
        <v>0.00476425168391654</v>
      </c>
      <c r="N52" s="0" t="n">
        <f aca="false">F52/F$140</f>
        <v>0.00227312467214548</v>
      </c>
      <c r="O52" s="36" t="n">
        <f aca="false">G52/G$140</f>
        <v>0.00484140233722871</v>
      </c>
      <c r="P52" s="0" t="n">
        <f aca="false">H52/H$140</f>
        <v>0.00206447514689535</v>
      </c>
      <c r="Q52" s="36" t="n">
        <f aca="false">I52/I$140</f>
        <v>0.00212037188060675</v>
      </c>
      <c r="R52" s="28" t="n">
        <f aca="false">MEDIAN(J52:K52)</f>
        <v>0.00757491282160575</v>
      </c>
      <c r="S52" s="28" t="n">
        <f aca="false">MEDIAN(L52:M52)</f>
        <v>0.00550982213186336</v>
      </c>
      <c r="T52" s="28" t="n">
        <f aca="false">MEDIAN(N52:O52)</f>
        <v>0.0035572635046871</v>
      </c>
      <c r="U52" s="29" t="n">
        <f aca="false">MEDIAN(P52:Q52)</f>
        <v>0.00209242351375105</v>
      </c>
      <c r="V52" s="5" t="n">
        <f aca="false">R52/S52</f>
        <v>1.37480169782613</v>
      </c>
      <c r="W52" s="0" t="n">
        <f aca="false">S52/R52</f>
        <v>0.727377629501929</v>
      </c>
      <c r="X52" s="7" t="n">
        <f aca="false">R52/U52</f>
        <v>3.62016234850389</v>
      </c>
      <c r="Y52" s="0" t="n">
        <f aca="false">S52/U52</f>
        <v>2.63322510746689</v>
      </c>
      <c r="Z52" s="36" t="n">
        <f aca="false">T52/U52</f>
        <v>1.70006859572614</v>
      </c>
    </row>
    <row r="53" customFormat="false" ht="15" hidden="false" customHeight="false" outlineLevel="0" collapsed="false">
      <c r="A53" s="3" t="s">
        <v>115</v>
      </c>
      <c r="B53" s="6" t="n">
        <v>4.19</v>
      </c>
      <c r="C53" s="8" t="n">
        <v>2.2</v>
      </c>
      <c r="D53" s="5" t="n">
        <v>1.9</v>
      </c>
      <c r="E53" s="8" t="n">
        <v>1.9</v>
      </c>
      <c r="F53" s="5" t="n">
        <v>1.39</v>
      </c>
      <c r="G53" s="8" t="n">
        <v>1.63</v>
      </c>
      <c r="H53" s="5" t="n">
        <v>1.63</v>
      </c>
      <c r="I53" s="8" t="n">
        <v>1.9</v>
      </c>
      <c r="J53" s="0" t="n">
        <f aca="false">B53/B$140</f>
        <v>0.053587415270495</v>
      </c>
      <c r="K53" s="36" t="n">
        <f aca="false">C53/C$140</f>
        <v>0.0443190975020145</v>
      </c>
      <c r="L53" s="0" t="n">
        <f aca="false">D53/D$140</f>
        <v>0.040983606557377</v>
      </c>
      <c r="M53" s="36" t="n">
        <f aca="false">E53/E$140</f>
        <v>0.0312140627566946</v>
      </c>
      <c r="N53" s="0" t="n">
        <f aca="false">F53/F$140</f>
        <v>0.0243049484175555</v>
      </c>
      <c r="O53" s="36" t="n">
        <f aca="false">G53/G$140</f>
        <v>0.027212020033389</v>
      </c>
      <c r="P53" s="0" t="n">
        <f aca="false">H53/H$140</f>
        <v>0.025885342226457</v>
      </c>
      <c r="Q53" s="36" t="n">
        <f aca="false">I53/I$140</f>
        <v>0.0309900505627141</v>
      </c>
      <c r="R53" s="28" t="n">
        <f aca="false">MEDIAN(J53:K53)</f>
        <v>0.0489532563862547</v>
      </c>
      <c r="S53" s="28" t="n">
        <f aca="false">MEDIAN(L53:M53)</f>
        <v>0.0360988346570358</v>
      </c>
      <c r="T53" s="28" t="n">
        <f aca="false">MEDIAN(N53:O53)</f>
        <v>0.0257584842254722</v>
      </c>
      <c r="U53" s="29" t="n">
        <f aca="false">MEDIAN(P53:Q53)</f>
        <v>0.0284376963945856</v>
      </c>
      <c r="V53" s="5" t="n">
        <f aca="false">R53/S53</f>
        <v>1.35608965916337</v>
      </c>
      <c r="W53" s="0" t="n">
        <f aca="false">S53/R53</f>
        <v>0.737414368764481</v>
      </c>
      <c r="X53" s="7" t="n">
        <f aca="false">R53/U53</f>
        <v>1.72142130315363</v>
      </c>
      <c r="Y53" s="0" t="n">
        <f aca="false">S53/U53</f>
        <v>1.26940080364276</v>
      </c>
      <c r="Z53" s="36" t="n">
        <f aca="false">T53/U53</f>
        <v>0.905786596356538</v>
      </c>
    </row>
    <row r="54" customFormat="false" ht="15" hidden="false" customHeight="false" outlineLevel="0" collapsed="false">
      <c r="A54" s="5" t="s">
        <v>116</v>
      </c>
      <c r="B54" s="6" t="n">
        <v>0.7</v>
      </c>
      <c r="C54" s="8" t="n">
        <v>0.38</v>
      </c>
      <c r="D54" s="5" t="n">
        <v>0.29</v>
      </c>
      <c r="E54" s="8" t="n">
        <v>0.38</v>
      </c>
      <c r="F54" s="5" t="n">
        <v>0.64</v>
      </c>
      <c r="G54" s="8" t="n">
        <v>0.69</v>
      </c>
      <c r="H54" s="5" t="n">
        <v>0.67</v>
      </c>
      <c r="I54" s="8" t="n">
        <v>0.75</v>
      </c>
      <c r="J54" s="0" t="n">
        <f aca="false">B54/B$140</f>
        <v>0.00895255147717099</v>
      </c>
      <c r="K54" s="36" t="n">
        <f aca="false">C54/C$140</f>
        <v>0.00765511684125705</v>
      </c>
      <c r="L54" s="0" t="n">
        <f aca="false">D54/D$140</f>
        <v>0.00625539257981018</v>
      </c>
      <c r="M54" s="36" t="n">
        <f aca="false">E54/E$140</f>
        <v>0.00624281255133892</v>
      </c>
      <c r="N54" s="0" t="n">
        <f aca="false">F54/F$140</f>
        <v>0.0111907676167162</v>
      </c>
      <c r="O54" s="36" t="n">
        <f aca="false">G54/G$140</f>
        <v>0.0115191986644407</v>
      </c>
      <c r="P54" s="0" t="n">
        <f aca="false">H54/H$140</f>
        <v>0.0106399872955376</v>
      </c>
      <c r="Q54" s="36" t="n">
        <f aca="false">I54/I$140</f>
        <v>0.0122329146958082</v>
      </c>
      <c r="R54" s="28" t="n">
        <f aca="false">MEDIAN(J54:K54)</f>
        <v>0.00830383415921402</v>
      </c>
      <c r="S54" s="28" t="n">
        <f aca="false">MEDIAN(L54:M54)</f>
        <v>0.00624910256557455</v>
      </c>
      <c r="T54" s="28" t="n">
        <f aca="false">MEDIAN(N54:O54)</f>
        <v>0.0113549831405785</v>
      </c>
      <c r="U54" s="29" t="n">
        <f aca="false">MEDIAN(P54:Q54)</f>
        <v>0.0114364509956729</v>
      </c>
      <c r="V54" s="5" t="n">
        <f aca="false">R54/S54</f>
        <v>1.32880426782538</v>
      </c>
      <c r="W54" s="0" t="n">
        <f aca="false">S54/R54</f>
        <v>0.752556282526486</v>
      </c>
      <c r="X54" s="7" t="n">
        <f aca="false">R54/U54</f>
        <v>0.726084880908936</v>
      </c>
      <c r="Y54" s="0" t="n">
        <f aca="false">S54/U54</f>
        <v>0.546419738775515</v>
      </c>
      <c r="Z54" s="36" t="n">
        <f aca="false">T54/U54</f>
        <v>0.992876474080532</v>
      </c>
    </row>
    <row r="55" customFormat="false" ht="15" hidden="false" customHeight="false" outlineLevel="0" collapsed="false">
      <c r="A55" s="5" t="s">
        <v>117</v>
      </c>
      <c r="B55" s="6" t="n">
        <v>0.19</v>
      </c>
      <c r="C55" s="8" t="n">
        <v>0.14</v>
      </c>
      <c r="D55" s="5" t="n">
        <v>0.04</v>
      </c>
      <c r="E55" s="8" t="n">
        <v>0.19</v>
      </c>
      <c r="F55" s="5" t="n">
        <v>0.09</v>
      </c>
      <c r="G55" s="8" t="n">
        <v>0.19</v>
      </c>
      <c r="H55" s="5" t="n">
        <v>0.04</v>
      </c>
      <c r="I55" s="8" t="n">
        <v>0.09</v>
      </c>
      <c r="J55" s="0" t="n">
        <f aca="false">B55/B$140</f>
        <v>0.00242997825808927</v>
      </c>
      <c r="K55" s="36" t="n">
        <f aca="false">C55/C$140</f>
        <v>0.00282030620467365</v>
      </c>
      <c r="L55" s="0" t="n">
        <f aca="false">D55/D$140</f>
        <v>0.000862812769628991</v>
      </c>
      <c r="M55" s="36" t="n">
        <f aca="false">E55/E$140</f>
        <v>0.00312140627566946</v>
      </c>
      <c r="N55" s="0" t="n">
        <f aca="false">F55/F$140</f>
        <v>0.00157370169610072</v>
      </c>
      <c r="O55" s="36" t="n">
        <f aca="false">G55/G$140</f>
        <v>0.00317195325542571</v>
      </c>
      <c r="P55" s="0" t="n">
        <f aca="false">H55/H$140</f>
        <v>0.000635223122121645</v>
      </c>
      <c r="Q55" s="36" t="n">
        <f aca="false">I55/I$140</f>
        <v>0.00146794976349698</v>
      </c>
      <c r="R55" s="28" t="n">
        <f aca="false">MEDIAN(J55:K55)</f>
        <v>0.00262514223138146</v>
      </c>
      <c r="S55" s="28" t="n">
        <f aca="false">MEDIAN(L55:M55)</f>
        <v>0.00199210952264923</v>
      </c>
      <c r="T55" s="28" t="n">
        <f aca="false">MEDIAN(N55:O55)</f>
        <v>0.00237282747576321</v>
      </c>
      <c r="U55" s="29" t="n">
        <f aca="false">MEDIAN(P55:Q55)</f>
        <v>0.00105158644280931</v>
      </c>
      <c r="V55" s="5" t="n">
        <f aca="false">R55/S55</f>
        <v>1.31777003299015</v>
      </c>
      <c r="W55" s="0" t="n">
        <f aca="false">S55/R55</f>
        <v>0.758857748290801</v>
      </c>
      <c r="X55" s="7" t="n">
        <f aca="false">R55/U55</f>
        <v>2.49636370774084</v>
      </c>
      <c r="Y55" s="0" t="n">
        <f aca="false">S55/U55</f>
        <v>1.89438494217109</v>
      </c>
      <c r="Z55" s="36" t="n">
        <f aca="false">T55/U55</f>
        <v>2.25642646117061</v>
      </c>
    </row>
    <row r="56" customFormat="false" ht="15" hidden="false" customHeight="false" outlineLevel="0" collapsed="false">
      <c r="A56" s="5" t="s">
        <v>118</v>
      </c>
      <c r="B56" s="6" t="n">
        <v>0.63</v>
      </c>
      <c r="C56" s="8" t="n">
        <v>0.28</v>
      </c>
      <c r="D56" s="3" t="n">
        <v>0.28</v>
      </c>
      <c r="E56" s="8" t="n">
        <v>0.28</v>
      </c>
      <c r="F56" s="3" t="n">
        <v>0</v>
      </c>
      <c r="G56" s="8" t="n">
        <v>0</v>
      </c>
      <c r="H56" s="3" t="n">
        <v>0</v>
      </c>
      <c r="I56" s="8" t="n">
        <v>0.28</v>
      </c>
      <c r="J56" s="0" t="n">
        <f aca="false">B56/B$140</f>
        <v>0.0080572963294539</v>
      </c>
      <c r="K56" s="36" t="n">
        <f aca="false">C56/C$140</f>
        <v>0.0056406124093473</v>
      </c>
      <c r="L56" s="0" t="n">
        <f aca="false">D56/D$140</f>
        <v>0.00603968938740293</v>
      </c>
      <c r="M56" s="36" t="n">
        <f aca="false">E56/E$140</f>
        <v>0.00459996714309184</v>
      </c>
      <c r="N56" s="0" t="n">
        <f aca="false">F56/F$140</f>
        <v>0</v>
      </c>
      <c r="O56" s="36" t="n">
        <f aca="false">G56/G$140</f>
        <v>0</v>
      </c>
      <c r="P56" s="0" t="n">
        <f aca="false">H56/H$140</f>
        <v>0</v>
      </c>
      <c r="Q56" s="36" t="n">
        <f aca="false">I56/I$140</f>
        <v>0.00456695481976839</v>
      </c>
      <c r="R56" s="28" t="n">
        <f aca="false">MEDIAN(J56:K56)</f>
        <v>0.0068489543694006</v>
      </c>
      <c r="S56" s="28" t="n">
        <f aca="false">MEDIAN(L56:M56)</f>
        <v>0.00531982826524739</v>
      </c>
      <c r="T56" s="28" t="n">
        <f aca="false">MEDIAN(N56:O56)</f>
        <v>0</v>
      </c>
      <c r="U56" s="29" t="n">
        <f aca="false">MEDIAN(P56:Q56)</f>
        <v>0.0022834774098842</v>
      </c>
      <c r="V56" s="3" t="n">
        <f aca="false">R56/S56</f>
        <v>1.28743899763503</v>
      </c>
      <c r="W56" s="0" t="n">
        <f aca="false">S56/R56</f>
        <v>0.776735831240903</v>
      </c>
      <c r="X56" s="7" t="n">
        <f aca="false">R56/U56</f>
        <v>2.99935280277108</v>
      </c>
      <c r="Y56" s="0" t="n">
        <f aca="false">S56/U56</f>
        <v>2.32970479244512</v>
      </c>
      <c r="Z56" s="36" t="n">
        <f aca="false">T56/U56</f>
        <v>0</v>
      </c>
    </row>
    <row r="57" customFormat="false" ht="15" hidden="false" customHeight="false" outlineLevel="0" collapsed="false">
      <c r="A57" s="5" t="s">
        <v>119</v>
      </c>
      <c r="B57" s="6" t="n">
        <v>1.94</v>
      </c>
      <c r="C57" s="8" t="n">
        <v>0.79</v>
      </c>
      <c r="D57" s="3" t="n">
        <v>0.65</v>
      </c>
      <c r="E57" s="8" t="n">
        <v>1.11</v>
      </c>
      <c r="F57" s="3" t="n">
        <v>1.94</v>
      </c>
      <c r="G57" s="8" t="n">
        <v>1.49</v>
      </c>
      <c r="H57" s="3" t="n">
        <v>1.94</v>
      </c>
      <c r="I57" s="8" t="n">
        <v>1.29</v>
      </c>
      <c r="J57" s="0" t="n">
        <f aca="false">B57/B$140</f>
        <v>0.0248113569510168</v>
      </c>
      <c r="K57" s="36" t="n">
        <f aca="false">C57/C$140</f>
        <v>0.015914585012087</v>
      </c>
      <c r="L57" s="0" t="n">
        <f aca="false">D57/D$140</f>
        <v>0.0140207075064711</v>
      </c>
      <c r="M57" s="36" t="n">
        <f aca="false">E57/E$140</f>
        <v>0.0182355840315426</v>
      </c>
      <c r="N57" s="0" t="n">
        <f aca="false">F57/F$140</f>
        <v>0.033922014338171</v>
      </c>
      <c r="O57" s="36" t="n">
        <f aca="false">G57/G$140</f>
        <v>0.0248747913188648</v>
      </c>
      <c r="P57" s="0" t="n">
        <f aca="false">H57/H$140</f>
        <v>0.0308083214228998</v>
      </c>
      <c r="Q57" s="36" t="n">
        <f aca="false">I57/I$140</f>
        <v>0.0210406132767901</v>
      </c>
      <c r="R57" s="28" t="n">
        <f aca="false">MEDIAN(J57:K57)</f>
        <v>0.0203629709815519</v>
      </c>
      <c r="S57" s="28" t="n">
        <f aca="false">MEDIAN(L57:M57)</f>
        <v>0.0161281457690069</v>
      </c>
      <c r="T57" s="28" t="n">
        <f aca="false">MEDIAN(N57:O57)</f>
        <v>0.0293984028285179</v>
      </c>
      <c r="U57" s="29" t="n">
        <f aca="false">MEDIAN(P57:Q57)</f>
        <v>0.0259244673498449</v>
      </c>
      <c r="V57" s="41" t="n">
        <f aca="false">R57/S57</f>
        <v>1.26257359483215</v>
      </c>
      <c r="W57" s="0" t="n">
        <f aca="false">S57/R57</f>
        <v>0.792033037989318</v>
      </c>
      <c r="X57" s="7" t="n">
        <f aca="false">R57/U57</f>
        <v>0.785473070931723</v>
      </c>
      <c r="Y57" s="0" t="n">
        <f aca="false">S57/U57</f>
        <v>0.622120622628852</v>
      </c>
      <c r="Z57" s="36" t="n">
        <f aca="false">T57/U57</f>
        <v>1.13400219305542</v>
      </c>
    </row>
    <row r="58" customFormat="false" ht="15" hidden="false" customHeight="false" outlineLevel="0" collapsed="false">
      <c r="A58" s="5" t="s">
        <v>120</v>
      </c>
      <c r="B58" s="6" t="n">
        <v>0.25</v>
      </c>
      <c r="C58" s="8" t="n">
        <v>0.14</v>
      </c>
      <c r="D58" s="3" t="n">
        <v>0.1</v>
      </c>
      <c r="E58" s="8" t="n">
        <v>0.16</v>
      </c>
      <c r="F58" s="3" t="n">
        <v>0.18</v>
      </c>
      <c r="G58" s="8" t="n">
        <v>0.2</v>
      </c>
      <c r="H58" s="3" t="n">
        <v>0.2</v>
      </c>
      <c r="I58" s="8" t="n">
        <v>0.18</v>
      </c>
      <c r="J58" s="42" t="n">
        <f aca="false">B58/B$140</f>
        <v>0.00319733981327536</v>
      </c>
      <c r="K58" s="36" t="n">
        <f aca="false">C58/C$140</f>
        <v>0.00282030620467365</v>
      </c>
      <c r="L58" s="42" t="n">
        <f aca="false">D58/D$140</f>
        <v>0.00215703192407248</v>
      </c>
      <c r="M58" s="36" t="n">
        <f aca="false">E58/E$140</f>
        <v>0.00262855265319533</v>
      </c>
      <c r="N58" s="42" t="n">
        <f aca="false">F58/F$140</f>
        <v>0.00314740339220143</v>
      </c>
      <c r="O58" s="36" t="n">
        <f aca="false">G58/G$140</f>
        <v>0.00333889816360601</v>
      </c>
      <c r="P58" s="42" t="n">
        <f aca="false">H58/H$140</f>
        <v>0.00317611561060823</v>
      </c>
      <c r="Q58" s="36" t="n">
        <f aca="false">I58/I$140</f>
        <v>0.00293589952699397</v>
      </c>
      <c r="R58" s="43" t="n">
        <f aca="false">MEDIAN(J58:K58)</f>
        <v>0.0030088230089745</v>
      </c>
      <c r="S58" s="43" t="n">
        <f aca="false">MEDIAN(L58:M58)</f>
        <v>0.00239279228863391</v>
      </c>
      <c r="T58" s="43" t="n">
        <f aca="false">MEDIAN(N58:O58)</f>
        <v>0.00324315077790372</v>
      </c>
      <c r="U58" s="29" t="n">
        <f aca="false">MEDIAN(P58:Q58)</f>
        <v>0.0030560075688011</v>
      </c>
      <c r="V58" s="3" t="n">
        <f aca="false">R58/S58</f>
        <v>1.2574526519777</v>
      </c>
      <c r="W58" s="42" t="n">
        <f aca="false">S58/R58</f>
        <v>0.79525857170623</v>
      </c>
      <c r="X58" s="7" t="n">
        <f aca="false">R58/U58</f>
        <v>0.984560064474872</v>
      </c>
      <c r="Y58" s="42" t="n">
        <f aca="false">S58/U58</f>
        <v>0.782979830633281</v>
      </c>
      <c r="Z58" s="36" t="n">
        <f aca="false">T58/U58</f>
        <v>1.06123780942599</v>
      </c>
    </row>
    <row r="59" customFormat="false" ht="15" hidden="false" customHeight="false" outlineLevel="0" collapsed="false">
      <c r="A59" s="5" t="s">
        <v>121</v>
      </c>
      <c r="B59" s="6" t="n">
        <v>0.64</v>
      </c>
      <c r="C59" s="8" t="n">
        <v>1.09</v>
      </c>
      <c r="D59" s="3" t="n">
        <v>0.64</v>
      </c>
      <c r="E59" s="8" t="n">
        <v>0.64</v>
      </c>
      <c r="F59" s="3" t="n">
        <v>0.28</v>
      </c>
      <c r="G59" s="8" t="n">
        <v>0.28</v>
      </c>
      <c r="H59" s="3" t="n">
        <v>0.28</v>
      </c>
      <c r="I59" s="8" t="n">
        <v>0.28</v>
      </c>
      <c r="J59" s="0" t="n">
        <f aca="false">B59/B$140</f>
        <v>0.00818518992198491</v>
      </c>
      <c r="K59" s="36" t="n">
        <f aca="false">C59/C$140</f>
        <v>0.0219580983078163</v>
      </c>
      <c r="L59" s="0" t="n">
        <f aca="false">D59/D$140</f>
        <v>0.0138050043140638</v>
      </c>
      <c r="M59" s="36" t="n">
        <f aca="false">E59/E$140</f>
        <v>0.0105142106127813</v>
      </c>
      <c r="N59" s="0" t="n">
        <f aca="false">F59/F$140</f>
        <v>0.00489596083231334</v>
      </c>
      <c r="O59" s="36" t="n">
        <f aca="false">G59/G$140</f>
        <v>0.00467445742904842</v>
      </c>
      <c r="P59" s="0" t="n">
        <f aca="false">H59/H$140</f>
        <v>0.00444656185485152</v>
      </c>
      <c r="Q59" s="36" t="n">
        <f aca="false">I59/I$140</f>
        <v>0.00456695481976839</v>
      </c>
      <c r="R59" s="28" t="n">
        <f aca="false">MEDIAN(J59:K59)</f>
        <v>0.0150716441149006</v>
      </c>
      <c r="S59" s="28" t="n">
        <f aca="false">MEDIAN(L59:M59)</f>
        <v>0.0121596074634226</v>
      </c>
      <c r="T59" s="28" t="n">
        <f aca="false">MEDIAN(N59:O59)</f>
        <v>0.00478520913068088</v>
      </c>
      <c r="U59" s="29" t="n">
        <f aca="false">MEDIAN(P59:Q59)</f>
        <v>0.00450675833730995</v>
      </c>
      <c r="V59" s="41" t="n">
        <f aca="false">R59/S59</f>
        <v>1.23948442910166</v>
      </c>
      <c r="W59" s="0" t="n">
        <f aca="false">S59/R59</f>
        <v>0.806787061233816</v>
      </c>
      <c r="X59" s="7" t="n">
        <f aca="false">R59/U59</f>
        <v>3.3442317042224</v>
      </c>
      <c r="Y59" s="0" t="n">
        <f aca="false">S59/U59</f>
        <v>2.69808286873455</v>
      </c>
      <c r="Z59" s="36" t="n">
        <f aca="false">T59/U59</f>
        <v>1.06178516186806</v>
      </c>
    </row>
    <row r="60" customFormat="false" ht="15" hidden="false" customHeight="false" outlineLevel="0" collapsed="false">
      <c r="A60" s="5" t="s">
        <v>122</v>
      </c>
      <c r="B60" s="6" t="n">
        <v>3.67</v>
      </c>
      <c r="C60" s="8" t="n">
        <v>1.79</v>
      </c>
      <c r="D60" s="5" t="n">
        <v>1.3</v>
      </c>
      <c r="E60" s="8" t="n">
        <v>2.39</v>
      </c>
      <c r="F60" s="5" t="n">
        <v>2.61</v>
      </c>
      <c r="G60" s="8" t="n">
        <v>2.18</v>
      </c>
      <c r="H60" s="5" t="n">
        <v>2.61</v>
      </c>
      <c r="I60" s="8" t="n">
        <v>2.61</v>
      </c>
      <c r="J60" s="0" t="n">
        <f aca="false">B60/B$140</f>
        <v>0.0469369484588822</v>
      </c>
      <c r="K60" s="36" t="n">
        <f aca="false">C60/C$140</f>
        <v>0.0360596293311845</v>
      </c>
      <c r="L60" s="0" t="n">
        <f aca="false">D60/D$140</f>
        <v>0.0280414150129422</v>
      </c>
      <c r="M60" s="36" t="n">
        <f aca="false">E60/E$140</f>
        <v>0.0392640052571053</v>
      </c>
      <c r="N60" s="0" t="n">
        <f aca="false">F60/F$140</f>
        <v>0.0456373491869208</v>
      </c>
      <c r="O60" s="36" t="n">
        <f aca="false">G60/G$140</f>
        <v>0.0363939899833055</v>
      </c>
      <c r="P60" s="0" t="n">
        <f aca="false">H60/H$140</f>
        <v>0.0414483087184374</v>
      </c>
      <c r="Q60" s="36" t="n">
        <f aca="false">I60/I$140</f>
        <v>0.0425705431414125</v>
      </c>
      <c r="R60" s="28" t="n">
        <f aca="false">MEDIAN(J60:K60)</f>
        <v>0.0414982888950334</v>
      </c>
      <c r="S60" s="28" t="n">
        <f aca="false">MEDIAN(L60:M60)</f>
        <v>0.0336527101350238</v>
      </c>
      <c r="T60" s="28" t="n">
        <f aca="false">MEDIAN(N60:O60)</f>
        <v>0.0410156695851132</v>
      </c>
      <c r="U60" s="29" t="n">
        <f aca="false">MEDIAN(P60:Q60)</f>
        <v>0.0420094259299249</v>
      </c>
      <c r="V60" s="5" t="n">
        <f aca="false">R60/S60</f>
        <v>1.23313363852513</v>
      </c>
      <c r="W60" s="0" t="n">
        <f aca="false">S60/R60</f>
        <v>0.810942114267545</v>
      </c>
      <c r="X60" s="7" t="n">
        <f aca="false">R60/U60</f>
        <v>0.987832801244555</v>
      </c>
      <c r="Y60" s="0" t="n">
        <f aca="false">S60/U60</f>
        <v>0.801075220384091</v>
      </c>
      <c r="Z60" s="36" t="n">
        <f aca="false">T60/U60</f>
        <v>0.976344443590602</v>
      </c>
    </row>
    <row r="61" customFormat="false" ht="15" hidden="false" customHeight="false" outlineLevel="0" collapsed="false">
      <c r="A61" s="3" t="s">
        <v>123</v>
      </c>
      <c r="B61" s="6" t="n">
        <v>0</v>
      </c>
      <c r="C61" s="8" t="n">
        <v>0.05</v>
      </c>
      <c r="D61" s="3" t="n">
        <v>0</v>
      </c>
      <c r="E61" s="8" t="n">
        <v>0.05</v>
      </c>
      <c r="F61" s="5" t="n">
        <v>0.05</v>
      </c>
      <c r="G61" s="8" t="n">
        <v>0.05</v>
      </c>
      <c r="H61" s="5" t="n">
        <v>0.05</v>
      </c>
      <c r="I61" s="8" t="n">
        <v>0.05</v>
      </c>
      <c r="J61" s="0" t="n">
        <f aca="false">B61/B$140</f>
        <v>0</v>
      </c>
      <c r="K61" s="36" t="n">
        <f aca="false">C61/C$140</f>
        <v>0.00100725221595488</v>
      </c>
      <c r="L61" s="0" t="n">
        <f aca="false">D61/D$140</f>
        <v>0</v>
      </c>
      <c r="M61" s="36" t="n">
        <f aca="false">E61/E$140</f>
        <v>0.000821422704123542</v>
      </c>
      <c r="N61" s="0" t="n">
        <f aca="false">F61/F$140</f>
        <v>0.000874278720055954</v>
      </c>
      <c r="O61" s="36" t="n">
        <f aca="false">G61/G$140</f>
        <v>0.000834724540901503</v>
      </c>
      <c r="P61" s="0" t="n">
        <f aca="false">H61/H$140</f>
        <v>0.000794028902652057</v>
      </c>
      <c r="Q61" s="36" t="n">
        <f aca="false">I61/I$140</f>
        <v>0.000815527646387213</v>
      </c>
      <c r="R61" s="28" t="n">
        <f aca="false">MEDIAN(J61:K61)</f>
        <v>0.000503626107977438</v>
      </c>
      <c r="S61" s="28" t="n">
        <f aca="false">MEDIAN(L61:M61)</f>
        <v>0.000410711352061771</v>
      </c>
      <c r="T61" s="28" t="n">
        <f aca="false">MEDIAN(N61:O61)</f>
        <v>0.000854501630478728</v>
      </c>
      <c r="U61" s="29" t="n">
        <f aca="false">MEDIAN(P61:Q61)</f>
        <v>0.000804778274519635</v>
      </c>
      <c r="V61" s="5" t="n">
        <f aca="false">R61/S61</f>
        <v>1.22622884770347</v>
      </c>
      <c r="W61" s="0" t="n">
        <f aca="false">S61/R61</f>
        <v>0.815508460653852</v>
      </c>
      <c r="X61" s="7" t="n">
        <f aca="false">R61/U61</f>
        <v>0.625794860426678</v>
      </c>
      <c r="Y61" s="0" t="n">
        <f aca="false">S61/U61</f>
        <v>0.510341003311653</v>
      </c>
      <c r="Z61" s="36" t="n">
        <f aca="false">T61/U61</f>
        <v>1.06178516186806</v>
      </c>
    </row>
    <row r="62" s="42" customFormat="true" ht="15" hidden="false" customHeight="false" outlineLevel="0" collapsed="false">
      <c r="A62" s="5" t="s">
        <v>124</v>
      </c>
      <c r="B62" s="3" t="n">
        <v>0</v>
      </c>
      <c r="C62" s="3" t="n">
        <v>0.21</v>
      </c>
      <c r="D62" s="3" t="n">
        <v>0</v>
      </c>
      <c r="E62" s="3" t="n">
        <v>0.21</v>
      </c>
      <c r="F62" s="3" t="n">
        <v>0</v>
      </c>
      <c r="G62" s="3" t="n">
        <v>0</v>
      </c>
      <c r="H62" s="5" t="n">
        <v>0.21</v>
      </c>
      <c r="I62" s="3" t="n">
        <v>0.21</v>
      </c>
      <c r="J62" s="0" t="n">
        <f aca="false">B62/B$140</f>
        <v>0</v>
      </c>
      <c r="K62" s="36" t="n">
        <f aca="false">C62/C$140</f>
        <v>0.00423045930701048</v>
      </c>
      <c r="L62" s="0" t="n">
        <f aca="false">D62/D$140</f>
        <v>0</v>
      </c>
      <c r="M62" s="36" t="n">
        <f aca="false">E62/E$140</f>
        <v>0.00344997535731888</v>
      </c>
      <c r="N62" s="0" t="n">
        <f aca="false">F62/F$140</f>
        <v>0</v>
      </c>
      <c r="O62" s="36" t="n">
        <f aca="false">G62/G$140</f>
        <v>0</v>
      </c>
      <c r="P62" s="0" t="n">
        <f aca="false">H62/H$140</f>
        <v>0.00333492139113864</v>
      </c>
      <c r="Q62" s="36" t="n">
        <f aca="false">I62/I$140</f>
        <v>0.00342521611482629</v>
      </c>
      <c r="R62" s="28" t="n">
        <f aca="false">MEDIAN(J62:K62)</f>
        <v>0.00211522965350524</v>
      </c>
      <c r="S62" s="28" t="n">
        <f aca="false">MEDIAN(L62:M62)</f>
        <v>0.00172498767865944</v>
      </c>
      <c r="T62" s="28" t="n">
        <f aca="false">MEDIAN(N62:O62)</f>
        <v>0</v>
      </c>
      <c r="U62" s="29" t="n">
        <f aca="false">MEDIAN(P62:Q62)</f>
        <v>0.00338006875298246</v>
      </c>
      <c r="V62" s="5" t="n">
        <f aca="false">R62/S62</f>
        <v>1.22622884770346</v>
      </c>
      <c r="W62" s="0" t="n">
        <f aca="false">S62/R62</f>
        <v>0.815508460653853</v>
      </c>
      <c r="X62" s="7" t="n">
        <f aca="false">R62/U62</f>
        <v>0.625794860426678</v>
      </c>
      <c r="Y62" s="0" t="n">
        <f aca="false">S62/U62</f>
        <v>0.510341003311653</v>
      </c>
      <c r="Z62" s="36" t="n">
        <f aca="false">T62/U62</f>
        <v>0</v>
      </c>
      <c r="AA62" s="8"/>
      <c r="AB62" s="8"/>
      <c r="AC62" s="8"/>
    </row>
    <row r="63" customFormat="false" ht="15" hidden="false" customHeight="false" outlineLevel="0" collapsed="false">
      <c r="A63" s="44" t="s">
        <v>125</v>
      </c>
      <c r="B63" s="6" t="n">
        <v>0.36</v>
      </c>
      <c r="C63" s="8" t="n">
        <v>0.36</v>
      </c>
      <c r="D63" s="5" t="n">
        <v>0.26</v>
      </c>
      <c r="E63" s="8" t="n">
        <v>0.26</v>
      </c>
      <c r="F63" s="5" t="n">
        <v>0.16</v>
      </c>
      <c r="G63" s="8" t="n">
        <v>0.16</v>
      </c>
      <c r="H63" s="5" t="n">
        <v>0.36</v>
      </c>
      <c r="I63" s="8" t="n">
        <v>0.26</v>
      </c>
      <c r="J63" s="0" t="n">
        <f aca="false">B63/B$140</f>
        <v>0.00460416933111651</v>
      </c>
      <c r="K63" s="36" t="n">
        <f aca="false">C63/C$140</f>
        <v>0.0072522159548751</v>
      </c>
      <c r="L63" s="0" t="n">
        <f aca="false">D63/D$140</f>
        <v>0.00560828300258844</v>
      </c>
      <c r="M63" s="36" t="n">
        <f aca="false">E63/E$140</f>
        <v>0.00427139806144242</v>
      </c>
      <c r="N63" s="0" t="n">
        <f aca="false">F63/F$140</f>
        <v>0.00279769190417905</v>
      </c>
      <c r="O63" s="36" t="n">
        <f aca="false">G63/G$140</f>
        <v>0.00267111853088481</v>
      </c>
      <c r="P63" s="0" t="n">
        <f aca="false">H63/H$140</f>
        <v>0.00571700809909481</v>
      </c>
      <c r="Q63" s="36" t="n">
        <f aca="false">I63/I$140</f>
        <v>0.00424074376121351</v>
      </c>
      <c r="R63" s="28" t="n">
        <f aca="false">MEDIAN(J63:K63)</f>
        <v>0.00592819264299581</v>
      </c>
      <c r="S63" s="28" t="n">
        <f aca="false">MEDIAN(L63:M63)</f>
        <v>0.00493984053201543</v>
      </c>
      <c r="T63" s="28" t="n">
        <f aca="false">MEDIAN(N63:O63)</f>
        <v>0.00273440521753193</v>
      </c>
      <c r="U63" s="29" t="n">
        <f aca="false">MEDIAN(P63:Q63)</f>
        <v>0.00497887593015416</v>
      </c>
      <c r="V63" s="5" t="n">
        <f aca="false">R63/S63</f>
        <v>1.2000777362295</v>
      </c>
      <c r="W63" s="0" t="n">
        <f aca="false">S63/R63</f>
        <v>0.833279353337459</v>
      </c>
      <c r="X63" s="7" t="n">
        <f aca="false">R63/U63</f>
        <v>1.19066888312926</v>
      </c>
      <c r="Y63" s="0" t="n">
        <f aca="false">S63/U63</f>
        <v>0.992159796972985</v>
      </c>
      <c r="Z63" s="36" t="n">
        <f aca="false">T63/U63</f>
        <v>0.549201316901919</v>
      </c>
    </row>
    <row r="64" customFormat="false" ht="15" hidden="false" customHeight="false" outlineLevel="0" collapsed="false">
      <c r="A64" s="44" t="s">
        <v>126</v>
      </c>
      <c r="B64" s="6" t="n">
        <v>0.62</v>
      </c>
      <c r="C64" s="8" t="n">
        <v>0.62</v>
      </c>
      <c r="D64" s="3" t="n">
        <v>0.62</v>
      </c>
      <c r="E64" s="8" t="n">
        <v>0.27</v>
      </c>
      <c r="F64" s="3" t="n">
        <v>0.27</v>
      </c>
      <c r="G64" s="8" t="n">
        <v>0.27</v>
      </c>
      <c r="H64" s="3" t="n">
        <v>0.27</v>
      </c>
      <c r="I64" s="8" t="n">
        <v>0.62</v>
      </c>
      <c r="J64" s="0" t="n">
        <f aca="false">B64/B$140</f>
        <v>0.00792940273692288</v>
      </c>
      <c r="K64" s="36" t="n">
        <f aca="false">C64/C$140</f>
        <v>0.0124899274778405</v>
      </c>
      <c r="L64" s="0" t="n">
        <f aca="false">D64/D$140</f>
        <v>0.0133735979292494</v>
      </c>
      <c r="M64" s="36" t="n">
        <f aca="false">E64/E$140</f>
        <v>0.00443568260226713</v>
      </c>
      <c r="N64" s="0" t="n">
        <f aca="false">F64/F$140</f>
        <v>0.00472110508830215</v>
      </c>
      <c r="O64" s="36" t="n">
        <f aca="false">G64/G$140</f>
        <v>0.00450751252086811</v>
      </c>
      <c r="P64" s="0" t="n">
        <f aca="false">H64/H$140</f>
        <v>0.00428775607432111</v>
      </c>
      <c r="Q64" s="36" t="n">
        <f aca="false">I64/I$140</f>
        <v>0.0101125428152014</v>
      </c>
      <c r="R64" s="28" t="n">
        <f aca="false">MEDIAN(J64:K64)</f>
        <v>0.0102096651073817</v>
      </c>
      <c r="S64" s="28" t="n">
        <f aca="false">MEDIAN(L64:M64)</f>
        <v>0.00890464026575824</v>
      </c>
      <c r="T64" s="28" t="n">
        <f aca="false">MEDIAN(N64:O64)</f>
        <v>0.00461430880458513</v>
      </c>
      <c r="U64" s="29" t="n">
        <f aca="false">MEDIAN(P64:Q64)</f>
        <v>0.00720014944476127</v>
      </c>
      <c r="V64" s="3" t="n">
        <f aca="false">R64/S64</f>
        <v>1.14655559378875</v>
      </c>
      <c r="W64" s="0" t="n">
        <f aca="false">S64/R64</f>
        <v>0.872177507499254</v>
      </c>
      <c r="X64" s="7" t="n">
        <f aca="false">R64/U64</f>
        <v>1.41797961079962</v>
      </c>
      <c r="Y64" s="0" t="n">
        <f aca="false">S64/U64</f>
        <v>1.23672992263197</v>
      </c>
      <c r="Z64" s="36" t="n">
        <f aca="false">T64/U64</f>
        <v>0.640862920969292</v>
      </c>
    </row>
    <row r="65" customFormat="false" ht="15" hidden="false" customHeight="false" outlineLevel="0" collapsed="false">
      <c r="A65" s="44" t="s">
        <v>127</v>
      </c>
      <c r="B65" s="6" t="n">
        <v>0.29</v>
      </c>
      <c r="C65" s="8" t="n">
        <v>0.29</v>
      </c>
      <c r="D65" s="5" t="n">
        <v>0.19</v>
      </c>
      <c r="E65" s="8" t="n">
        <v>0.26</v>
      </c>
      <c r="F65" s="5" t="n">
        <v>0.29</v>
      </c>
      <c r="G65" s="8" t="n">
        <v>0.22</v>
      </c>
      <c r="H65" s="5" t="n">
        <v>0.22</v>
      </c>
      <c r="I65" s="8" t="n">
        <v>0.29</v>
      </c>
      <c r="J65" s="0" t="n">
        <f aca="false">B65/B$140</f>
        <v>0.00370891418339941</v>
      </c>
      <c r="K65" s="36" t="n">
        <f aca="false">C65/C$140</f>
        <v>0.00584206285253828</v>
      </c>
      <c r="L65" s="0" t="n">
        <f aca="false">D65/D$140</f>
        <v>0.00409836065573771</v>
      </c>
      <c r="M65" s="36" t="n">
        <f aca="false">E65/E$140</f>
        <v>0.00427139806144242</v>
      </c>
      <c r="N65" s="0" t="n">
        <f aca="false">F65/F$140</f>
        <v>0.00507081657632453</v>
      </c>
      <c r="O65" s="36" t="n">
        <f aca="false">G65/G$140</f>
        <v>0.00367278797996661</v>
      </c>
      <c r="P65" s="0" t="n">
        <f aca="false">H65/H$140</f>
        <v>0.00349372717166905</v>
      </c>
      <c r="Q65" s="36" t="n">
        <f aca="false">I65/I$140</f>
        <v>0.00473006034904583</v>
      </c>
      <c r="R65" s="28" t="n">
        <f aca="false">MEDIAN(J65:K65)</f>
        <v>0.00477548851796884</v>
      </c>
      <c r="S65" s="28" t="n">
        <f aca="false">MEDIAN(L65:M65)</f>
        <v>0.00418487935859006</v>
      </c>
      <c r="T65" s="28" t="n">
        <f aca="false">MEDIAN(N65:O65)</f>
        <v>0.00437180227814557</v>
      </c>
      <c r="U65" s="29" t="n">
        <f aca="false">MEDIAN(P65:Q65)</f>
        <v>0.00411189376035744</v>
      </c>
      <c r="V65" s="5" t="n">
        <f aca="false">R65/S65</f>
        <v>1.14112931551216</v>
      </c>
      <c r="W65" s="0" t="n">
        <f aca="false">S65/R65</f>
        <v>0.876324870815523</v>
      </c>
      <c r="X65" s="7" t="n">
        <f aca="false">R65/U65</f>
        <v>1.1613842176588</v>
      </c>
      <c r="Y65" s="0" t="n">
        <f aca="false">S65/U65</f>
        <v>1.01774987450704</v>
      </c>
      <c r="Z65" s="36" t="n">
        <f aca="false">T65/U65</f>
        <v>1.06320895746235</v>
      </c>
    </row>
    <row r="66" customFormat="false" ht="15" hidden="false" customHeight="false" outlineLevel="0" collapsed="false">
      <c r="A66" s="44" t="s">
        <v>128</v>
      </c>
      <c r="B66" s="6" t="n">
        <v>8.16</v>
      </c>
      <c r="C66" s="8" t="n">
        <v>4.6</v>
      </c>
      <c r="D66" s="3" t="n">
        <v>4.6</v>
      </c>
      <c r="E66" s="8" t="n">
        <v>4.6</v>
      </c>
      <c r="F66" s="3" t="n">
        <v>6.16</v>
      </c>
      <c r="G66" s="8" t="n">
        <v>4.6</v>
      </c>
      <c r="H66" s="3" t="n">
        <v>4.6</v>
      </c>
      <c r="I66" s="8" t="n">
        <v>4.6</v>
      </c>
      <c r="J66" s="0" t="n">
        <f aca="false">B66/B$140</f>
        <v>0.104361171505308</v>
      </c>
      <c r="K66" s="36" t="n">
        <f aca="false">C66/C$140</f>
        <v>0.0926672038678485</v>
      </c>
      <c r="L66" s="0" t="n">
        <f aca="false">D66/D$140</f>
        <v>0.0992234685073339</v>
      </c>
      <c r="M66" s="36" t="n">
        <f aca="false">E66/E$140</f>
        <v>0.0755708887793659</v>
      </c>
      <c r="N66" s="0" t="n">
        <f aca="false">F66/F$140</f>
        <v>0.107711138310894</v>
      </c>
      <c r="O66" s="36" t="n">
        <f aca="false">G66/G$140</f>
        <v>0.0767946577629382</v>
      </c>
      <c r="P66" s="0" t="n">
        <f aca="false">H66/H$140</f>
        <v>0.0730506590439892</v>
      </c>
      <c r="Q66" s="36" t="n">
        <f aca="false">I66/I$140</f>
        <v>0.0750285434676235</v>
      </c>
      <c r="R66" s="28" t="n">
        <f aca="false">MEDIAN(J66:K66)</f>
        <v>0.0985141876865781</v>
      </c>
      <c r="S66" s="28" t="n">
        <f aca="false">MEDIAN(L66:M66)</f>
        <v>0.0873971786433499</v>
      </c>
      <c r="T66" s="28" t="n">
        <f aca="false">MEDIAN(N66:O66)</f>
        <v>0.0922528980369159</v>
      </c>
      <c r="U66" s="29" t="n">
        <f aca="false">MEDIAN(P66:Q66)</f>
        <v>0.0740396012558064</v>
      </c>
      <c r="V66" s="3" t="n">
        <f aca="false">R66/S66</f>
        <v>1.12720100597977</v>
      </c>
      <c r="W66" s="0" t="n">
        <f aca="false">S66/R66</f>
        <v>0.887153218188259</v>
      </c>
      <c r="X66" s="7" t="n">
        <f aca="false">R66/U66</f>
        <v>1.33056075418629</v>
      </c>
      <c r="Y66" s="0" t="n">
        <f aca="false">S66/U66</f>
        <v>1.18041125507137</v>
      </c>
      <c r="Z66" s="36" t="n">
        <f aca="false">T66/U66</f>
        <v>1.24599398797655</v>
      </c>
    </row>
    <row r="67" customFormat="false" ht="15" hidden="false" customHeight="false" outlineLevel="0" collapsed="false">
      <c r="A67" s="44" t="s">
        <v>129</v>
      </c>
      <c r="B67" s="6" t="n">
        <v>0.89</v>
      </c>
      <c r="C67" s="8" t="n">
        <v>0.89</v>
      </c>
      <c r="D67" s="3" t="n">
        <v>0.53</v>
      </c>
      <c r="E67" s="8" t="n">
        <v>0.89</v>
      </c>
      <c r="F67" s="3" t="n">
        <v>0.89</v>
      </c>
      <c r="G67" s="8" t="n">
        <v>0.53</v>
      </c>
      <c r="H67" s="3" t="n">
        <v>0.89</v>
      </c>
      <c r="I67" s="8" t="n">
        <v>0.89</v>
      </c>
      <c r="J67" s="0" t="n">
        <f aca="false">B67/B$140</f>
        <v>0.0113825297352603</v>
      </c>
      <c r="K67" s="36" t="n">
        <f aca="false">C67/C$140</f>
        <v>0.0179290894439968</v>
      </c>
      <c r="L67" s="0" t="n">
        <f aca="false">D67/D$140</f>
        <v>0.0114322691975841</v>
      </c>
      <c r="M67" s="36" t="n">
        <f aca="false">E67/E$140</f>
        <v>0.014621324133399</v>
      </c>
      <c r="N67" s="0" t="n">
        <f aca="false">F67/F$140</f>
        <v>0.015562161216996</v>
      </c>
      <c r="O67" s="36" t="n">
        <f aca="false">G67/G$140</f>
        <v>0.00884808013355593</v>
      </c>
      <c r="P67" s="0" t="n">
        <f aca="false">H67/H$140</f>
        <v>0.0141337144672066</v>
      </c>
      <c r="Q67" s="36" t="n">
        <f aca="false">I67/I$140</f>
        <v>0.0145163921056924</v>
      </c>
      <c r="R67" s="28" t="n">
        <f aca="false">MEDIAN(J67:K67)</f>
        <v>0.0146558095896285</v>
      </c>
      <c r="S67" s="28" t="n">
        <f aca="false">MEDIAN(L67:M67)</f>
        <v>0.0130267966654916</v>
      </c>
      <c r="T67" s="28" t="n">
        <f aca="false">MEDIAN(N67:O67)</f>
        <v>0.012205120675276</v>
      </c>
      <c r="U67" s="29" t="n">
        <f aca="false">MEDIAN(P67:Q67)</f>
        <v>0.0143250532864495</v>
      </c>
      <c r="V67" s="3" t="n">
        <f aca="false">R67/S67</f>
        <v>1.12505092126388</v>
      </c>
      <c r="W67" s="0" t="n">
        <f aca="false">S67/R67</f>
        <v>0.888848656624897</v>
      </c>
      <c r="X67" s="7" t="n">
        <f aca="false">R67/U67</f>
        <v>1.02308935935979</v>
      </c>
      <c r="Y67" s="0" t="n">
        <f aca="false">S67/U67</f>
        <v>0.909371602674179</v>
      </c>
      <c r="Z67" s="36" t="n">
        <f aca="false">T67/U67</f>
        <v>0.852012235572006</v>
      </c>
    </row>
    <row r="68" customFormat="false" ht="15" hidden="false" customHeight="false" outlineLevel="0" collapsed="false">
      <c r="A68" s="44" t="s">
        <v>130</v>
      </c>
      <c r="B68" s="6" t="n">
        <v>1.09</v>
      </c>
      <c r="C68" s="8" t="n">
        <v>0.64</v>
      </c>
      <c r="D68" s="3" t="n">
        <v>0.64</v>
      </c>
      <c r="E68" s="8" t="n">
        <v>0.64</v>
      </c>
      <c r="F68" s="3" t="n">
        <v>1.09</v>
      </c>
      <c r="G68" s="8" t="n">
        <v>0.64</v>
      </c>
      <c r="H68" s="3" t="n">
        <v>0.64</v>
      </c>
      <c r="I68" s="8" t="n">
        <v>0.64</v>
      </c>
      <c r="J68" s="0" t="n">
        <f aca="false">B68/B$140</f>
        <v>0.0139404015858805</v>
      </c>
      <c r="K68" s="36" t="n">
        <f aca="false">C68/C$140</f>
        <v>0.0128928283642224</v>
      </c>
      <c r="L68" s="0" t="n">
        <f aca="false">D68/D$140</f>
        <v>0.0138050043140638</v>
      </c>
      <c r="M68" s="36" t="n">
        <f aca="false">E68/E$140</f>
        <v>0.0105142106127813</v>
      </c>
      <c r="N68" s="0" t="n">
        <f aca="false">F68/F$140</f>
        <v>0.0190592760972198</v>
      </c>
      <c r="O68" s="36" t="n">
        <f aca="false">G68/G$140</f>
        <v>0.0106844741235392</v>
      </c>
      <c r="P68" s="0" t="n">
        <f aca="false">H68/H$140</f>
        <v>0.0101635699539463</v>
      </c>
      <c r="Q68" s="36" t="n">
        <f aca="false">I68/I$140</f>
        <v>0.0104387538737563</v>
      </c>
      <c r="R68" s="28" t="n">
        <f aca="false">MEDIAN(J68:K68)</f>
        <v>0.0134166149750515</v>
      </c>
      <c r="S68" s="28" t="n">
        <f aca="false">MEDIAN(L68:M68)</f>
        <v>0.0121596074634226</v>
      </c>
      <c r="T68" s="28" t="n">
        <f aca="false">MEDIAN(N68:O68)</f>
        <v>0.0148718751103795</v>
      </c>
      <c r="U68" s="29" t="n">
        <f aca="false">MEDIAN(P68:Q68)</f>
        <v>0.0103011619138513</v>
      </c>
      <c r="V68" s="41" t="n">
        <f aca="false">R68/S68</f>
        <v>1.10337566532555</v>
      </c>
      <c r="W68" s="0" t="n">
        <f aca="false">S68/R68</f>
        <v>0.90630963816385</v>
      </c>
      <c r="X68" s="7" t="n">
        <f aca="false">R68/U68</f>
        <v>1.30243705392214</v>
      </c>
      <c r="Y68" s="0" t="n">
        <f aca="false">S68/U68</f>
        <v>1.18041125507137</v>
      </c>
      <c r="Z68" s="36" t="n">
        <f aca="false">T68/U68</f>
        <v>1.44370850926848</v>
      </c>
    </row>
    <row r="69" customFormat="false" ht="15" hidden="false" customHeight="false" outlineLevel="0" collapsed="false">
      <c r="A69" s="44" t="s">
        <v>131</v>
      </c>
      <c r="B69" s="6" t="n">
        <v>0.93</v>
      </c>
      <c r="C69" s="8" t="n">
        <v>0.55</v>
      </c>
      <c r="D69" s="3" t="n">
        <v>0.55</v>
      </c>
      <c r="E69" s="8" t="n">
        <v>0.55</v>
      </c>
      <c r="F69" s="3" t="n">
        <v>0.24</v>
      </c>
      <c r="G69" s="8" t="n">
        <v>0.24</v>
      </c>
      <c r="H69" s="3" t="n">
        <v>0.55</v>
      </c>
      <c r="I69" s="8" t="n">
        <v>0.55</v>
      </c>
      <c r="J69" s="0" t="n">
        <f aca="false">B69/B$140</f>
        <v>0.0118941041053843</v>
      </c>
      <c r="K69" s="36" t="n">
        <f aca="false">C69/C$140</f>
        <v>0.0110797743755036</v>
      </c>
      <c r="L69" s="0" t="n">
        <f aca="false">D69/D$140</f>
        <v>0.0118636755823986</v>
      </c>
      <c r="M69" s="36" t="n">
        <f aca="false">E69/E$140</f>
        <v>0.00903564974535896</v>
      </c>
      <c r="N69" s="0" t="n">
        <f aca="false">F69/F$140</f>
        <v>0.00419653785626858</v>
      </c>
      <c r="O69" s="36" t="n">
        <f aca="false">G69/G$140</f>
        <v>0.00400667779632721</v>
      </c>
      <c r="P69" s="0" t="n">
        <f aca="false">H69/H$140</f>
        <v>0.00873431792917262</v>
      </c>
      <c r="Q69" s="36" t="n">
        <f aca="false">I69/I$140</f>
        <v>0.00897080411025934</v>
      </c>
      <c r="R69" s="28" t="n">
        <f aca="false">MEDIAN(J69:K69)</f>
        <v>0.011486939240444</v>
      </c>
      <c r="S69" s="28" t="n">
        <f aca="false">MEDIAN(L69:M69)</f>
        <v>0.0104496626638788</v>
      </c>
      <c r="T69" s="28" t="n">
        <f aca="false">MEDIAN(N69:O69)</f>
        <v>0.0041016078262979</v>
      </c>
      <c r="U69" s="29" t="n">
        <f aca="false">MEDIAN(P69:Q69)</f>
        <v>0.00885256101971598</v>
      </c>
      <c r="V69" s="3" t="n">
        <f aca="false">R69/S69</f>
        <v>1.09926412075968</v>
      </c>
      <c r="W69" s="0" t="n">
        <f aca="false">S69/R69</f>
        <v>0.909699480875369</v>
      </c>
      <c r="X69" s="7" t="n">
        <f aca="false">R69/U69</f>
        <v>1.29758374044086</v>
      </c>
      <c r="Y69" s="0" t="n">
        <f aca="false">S69/U69</f>
        <v>1.18041125507137</v>
      </c>
      <c r="Z69" s="36" t="n">
        <f aca="false">T69/U69</f>
        <v>0.463324434269699</v>
      </c>
    </row>
    <row r="70" customFormat="false" ht="15" hidden="false" customHeight="false" outlineLevel="0" collapsed="false">
      <c r="A70" s="44" t="s">
        <v>132</v>
      </c>
      <c r="B70" s="6" t="n">
        <v>1.01</v>
      </c>
      <c r="C70" s="8" t="n">
        <v>0.6</v>
      </c>
      <c r="D70" s="3" t="n">
        <v>0.6</v>
      </c>
      <c r="E70" s="8" t="n">
        <v>0.6</v>
      </c>
      <c r="F70" s="3" t="n">
        <v>0.26</v>
      </c>
      <c r="G70" s="8" t="n">
        <v>0.26</v>
      </c>
      <c r="H70" s="3" t="n">
        <v>0.6</v>
      </c>
      <c r="I70" s="8" t="n">
        <v>1.01</v>
      </c>
      <c r="J70" s="0" t="n">
        <f aca="false">B70/B$140</f>
        <v>0.0129172528456324</v>
      </c>
      <c r="K70" s="36" t="n">
        <f aca="false">C70/C$140</f>
        <v>0.0120870265914585</v>
      </c>
      <c r="L70" s="0" t="n">
        <f aca="false">D70/D$140</f>
        <v>0.0129421915444349</v>
      </c>
      <c r="M70" s="36" t="n">
        <f aca="false">E70/E$140</f>
        <v>0.0098570724494825</v>
      </c>
      <c r="N70" s="0" t="n">
        <f aca="false">F70/F$140</f>
        <v>0.00454624934429096</v>
      </c>
      <c r="O70" s="36" t="n">
        <f aca="false">G70/G$140</f>
        <v>0.00434056761268781</v>
      </c>
      <c r="P70" s="0" t="n">
        <f aca="false">H70/H$140</f>
        <v>0.00952834683182468</v>
      </c>
      <c r="Q70" s="36" t="n">
        <f aca="false">I70/I$140</f>
        <v>0.0164736584570217</v>
      </c>
      <c r="R70" s="28" t="n">
        <f aca="false">MEDIAN(J70:K70)</f>
        <v>0.0125021397185455</v>
      </c>
      <c r="S70" s="28" t="n">
        <f aca="false">MEDIAN(L70:M70)</f>
        <v>0.0113996319969587</v>
      </c>
      <c r="T70" s="28" t="n">
        <f aca="false">MEDIAN(N70:O70)</f>
        <v>0.00444340847848939</v>
      </c>
      <c r="U70" s="29" t="n">
        <f aca="false">MEDIAN(P70:Q70)</f>
        <v>0.0130010026444232</v>
      </c>
      <c r="V70" s="3" t="n">
        <f aca="false">R70/S70</f>
        <v>1.09671432568007</v>
      </c>
      <c r="W70" s="0" t="n">
        <f aca="false">S70/R70</f>
        <v>0.911814477648866</v>
      </c>
      <c r="X70" s="7" t="n">
        <f aca="false">R70/U70</f>
        <v>0.961628888207964</v>
      </c>
      <c r="Y70" s="0" t="n">
        <f aca="false">S70/U70</f>
        <v>0.876827142393405</v>
      </c>
      <c r="Z70" s="36" t="n">
        <f aca="false">T70/U70</f>
        <v>0.341774292338553</v>
      </c>
    </row>
    <row r="71" customFormat="false" ht="15" hidden="false" customHeight="false" outlineLevel="0" collapsed="false">
      <c r="A71" s="44" t="s">
        <v>133</v>
      </c>
      <c r="B71" s="6" t="n">
        <v>0.95</v>
      </c>
      <c r="C71" s="8" t="n">
        <v>0.38</v>
      </c>
      <c r="D71" s="5" t="n">
        <v>0.35</v>
      </c>
      <c r="E71" s="8" t="n">
        <v>0.64</v>
      </c>
      <c r="F71" s="5" t="n">
        <v>0.64</v>
      </c>
      <c r="G71" s="8" t="n">
        <v>0.86</v>
      </c>
      <c r="H71" s="5" t="n">
        <v>0.77</v>
      </c>
      <c r="I71" s="8" t="n">
        <v>0.81</v>
      </c>
      <c r="J71" s="0" t="n">
        <f aca="false">B71/B$140</f>
        <v>0.0121498912904463</v>
      </c>
      <c r="K71" s="36" t="n">
        <f aca="false">C71/C$140</f>
        <v>0.00765511684125705</v>
      </c>
      <c r="L71" s="0" t="n">
        <f aca="false">D71/D$140</f>
        <v>0.00754961173425367</v>
      </c>
      <c r="M71" s="36" t="n">
        <f aca="false">E71/E$140</f>
        <v>0.0105142106127813</v>
      </c>
      <c r="N71" s="0" t="n">
        <f aca="false">F71/F$140</f>
        <v>0.0111907676167162</v>
      </c>
      <c r="O71" s="36" t="n">
        <f aca="false">G71/G$140</f>
        <v>0.0143572621035058</v>
      </c>
      <c r="P71" s="0" t="n">
        <f aca="false">H71/H$140</f>
        <v>0.0122280451008417</v>
      </c>
      <c r="Q71" s="36" t="n">
        <f aca="false">I71/I$140</f>
        <v>0.0132115478714728</v>
      </c>
      <c r="R71" s="28" t="n">
        <f aca="false">MEDIAN(J71:K71)</f>
        <v>0.0099025040658517</v>
      </c>
      <c r="S71" s="28" t="n">
        <f aca="false">MEDIAN(L71:M71)</f>
        <v>0.0090319111735175</v>
      </c>
      <c r="T71" s="28" t="n">
        <f aca="false">MEDIAN(N71:O71)</f>
        <v>0.012774014860111</v>
      </c>
      <c r="U71" s="29" t="n">
        <f aca="false">MEDIAN(P71:Q71)</f>
        <v>0.0127197964861573</v>
      </c>
      <c r="V71" s="5" t="n">
        <f aca="false">R71/S71</f>
        <v>1.09639077218639</v>
      </c>
      <c r="W71" s="0" t="n">
        <f aca="false">S71/R71</f>
        <v>0.912083561234133</v>
      </c>
      <c r="X71" s="7" t="n">
        <f aca="false">R71/U71</f>
        <v>0.778511203117788</v>
      </c>
      <c r="Y71" s="0" t="n">
        <f aca="false">S71/U71</f>
        <v>0.710067270600342</v>
      </c>
      <c r="Z71" s="36" t="n">
        <f aca="false">T71/U71</f>
        <v>1.00426251898077</v>
      </c>
    </row>
    <row r="72" customFormat="false" ht="15" hidden="false" customHeight="false" outlineLevel="0" collapsed="false">
      <c r="A72" s="44" t="s">
        <v>134</v>
      </c>
      <c r="B72" s="6" t="n">
        <v>3.12</v>
      </c>
      <c r="C72" s="8" t="n">
        <v>1.72</v>
      </c>
      <c r="D72" s="3" t="n">
        <v>1.5</v>
      </c>
      <c r="E72" s="8" t="n">
        <v>2.21</v>
      </c>
      <c r="F72" s="3" t="n">
        <v>3.12</v>
      </c>
      <c r="G72" s="8" t="n">
        <v>2.49</v>
      </c>
      <c r="H72" s="3" t="n">
        <v>2.49</v>
      </c>
      <c r="I72" s="8" t="n">
        <v>1.95</v>
      </c>
      <c r="J72" s="0" t="n">
        <f aca="false">B72/B$140</f>
        <v>0.0399028008696764</v>
      </c>
      <c r="K72" s="36" t="n">
        <f aca="false">C72/C$140</f>
        <v>0.0346494762288477</v>
      </c>
      <c r="L72" s="0" t="n">
        <f aca="false">D72/D$140</f>
        <v>0.0323554788610871</v>
      </c>
      <c r="M72" s="36" t="n">
        <f aca="false">E72/E$140</f>
        <v>0.0363068835222606</v>
      </c>
      <c r="N72" s="0" t="n">
        <f aca="false">F72/F$140</f>
        <v>0.0545549921314915</v>
      </c>
      <c r="O72" s="36" t="n">
        <f aca="false">G72/G$140</f>
        <v>0.0415692821368948</v>
      </c>
      <c r="P72" s="0" t="n">
        <f aca="false">H72/H$140</f>
        <v>0.0395426393520724</v>
      </c>
      <c r="Q72" s="36" t="n">
        <f aca="false">I72/I$140</f>
        <v>0.0318055782091013</v>
      </c>
      <c r="R72" s="28" t="n">
        <f aca="false">MEDIAN(J72:K72)</f>
        <v>0.0372761385492621</v>
      </c>
      <c r="S72" s="28" t="n">
        <f aca="false">MEDIAN(L72:M72)</f>
        <v>0.0343311811916739</v>
      </c>
      <c r="T72" s="28" t="n">
        <f aca="false">MEDIAN(N72:O72)</f>
        <v>0.0480621371341932</v>
      </c>
      <c r="U72" s="29" t="n">
        <f aca="false">MEDIAN(P72:Q72)</f>
        <v>0.0356741087805869</v>
      </c>
      <c r="V72" s="3" t="n">
        <f aca="false">R72/S72</f>
        <v>1.08578083408043</v>
      </c>
      <c r="W72" s="0" t="n">
        <f aca="false">S72/R72</f>
        <v>0.920996179534629</v>
      </c>
      <c r="X72" s="7" t="n">
        <f aca="false">R72/U72</f>
        <v>1.04490735223488</v>
      </c>
      <c r="Y72" s="0" t="n">
        <f aca="false">S72/U72</f>
        <v>0.962355679375968</v>
      </c>
      <c r="Z72" s="36" t="n">
        <f aca="false">T72/U72</f>
        <v>1.34725544034747</v>
      </c>
    </row>
    <row r="73" customFormat="false" ht="15" hidden="false" customHeight="false" outlineLevel="0" collapsed="false">
      <c r="A73" s="44" t="s">
        <v>135</v>
      </c>
      <c r="B73" s="6" t="n">
        <v>3.44</v>
      </c>
      <c r="C73" s="8" t="n">
        <v>1.49</v>
      </c>
      <c r="D73" s="3" t="n">
        <v>1.29</v>
      </c>
      <c r="E73" s="8" t="n">
        <v>2.46</v>
      </c>
      <c r="F73" s="3" t="n">
        <v>2.76</v>
      </c>
      <c r="G73" s="8" t="n">
        <v>2.76</v>
      </c>
      <c r="H73" s="3" t="n">
        <v>2.46</v>
      </c>
      <c r="I73" s="8" t="n">
        <v>2.19</v>
      </c>
      <c r="J73" s="0" t="n">
        <f aca="false">B73/B$140</f>
        <v>0.0439953958306689</v>
      </c>
      <c r="K73" s="36" t="n">
        <f aca="false">C73/C$140</f>
        <v>0.0300161160354553</v>
      </c>
      <c r="L73" s="0" t="n">
        <f aca="false">D73/D$140</f>
        <v>0.0278257118205349</v>
      </c>
      <c r="M73" s="36" t="n">
        <f aca="false">E73/E$140</f>
        <v>0.0404139970428783</v>
      </c>
      <c r="N73" s="0" t="n">
        <f aca="false">F73/F$140</f>
        <v>0.0482601853470887</v>
      </c>
      <c r="O73" s="36" t="n">
        <f aca="false">G73/G$140</f>
        <v>0.0460767946577629</v>
      </c>
      <c r="P73" s="0" t="n">
        <f aca="false">H73/H$140</f>
        <v>0.0390662220104812</v>
      </c>
      <c r="Q73" s="36" t="n">
        <f aca="false">I73/I$140</f>
        <v>0.0357201109117599</v>
      </c>
      <c r="R73" s="28" t="n">
        <f aca="false">MEDIAN(J73:K73)</f>
        <v>0.0370057559330621</v>
      </c>
      <c r="S73" s="28" t="n">
        <f aca="false">MEDIAN(L73:M73)</f>
        <v>0.0341198544317066</v>
      </c>
      <c r="T73" s="28" t="n">
        <f aca="false">MEDIAN(N73:O73)</f>
        <v>0.0471684900024258</v>
      </c>
      <c r="U73" s="29" t="n">
        <f aca="false">MEDIAN(P73:Q73)</f>
        <v>0.0373931664611205</v>
      </c>
      <c r="V73" s="3" t="n">
        <f aca="false">R73/S73</f>
        <v>1.08458129582973</v>
      </c>
      <c r="W73" s="0" t="n">
        <f aca="false">S73/R73</f>
        <v>0.922014793953253</v>
      </c>
      <c r="X73" s="7" t="n">
        <f aca="false">R73/U73</f>
        <v>0.989639536719596</v>
      </c>
      <c r="Y73" s="0" t="n">
        <f aca="false">S73/U73</f>
        <v>0.912462293536511</v>
      </c>
      <c r="Z73" s="36" t="n">
        <f aca="false">T73/U73</f>
        <v>1.26142005255075</v>
      </c>
    </row>
    <row r="74" customFormat="false" ht="15" hidden="false" customHeight="false" outlineLevel="0" collapsed="false">
      <c r="A74" s="44" t="s">
        <v>136</v>
      </c>
      <c r="B74" s="6" t="n">
        <v>1.08</v>
      </c>
      <c r="C74" s="8" t="n">
        <v>0.7</v>
      </c>
      <c r="D74" s="5" t="n">
        <v>0.59</v>
      </c>
      <c r="E74" s="8" t="n">
        <v>0.82</v>
      </c>
      <c r="F74" s="5" t="n">
        <v>0.7</v>
      </c>
      <c r="G74" s="8" t="n">
        <v>0.7</v>
      </c>
      <c r="H74" s="5" t="n">
        <v>0.82</v>
      </c>
      <c r="I74" s="8" t="n">
        <v>0.7</v>
      </c>
      <c r="J74" s="0" t="n">
        <f aca="false">B74/B$140</f>
        <v>0.0138125079933495</v>
      </c>
      <c r="K74" s="36" t="n">
        <f aca="false">C74/C$140</f>
        <v>0.0141015310233683</v>
      </c>
      <c r="L74" s="0" t="n">
        <f aca="false">D74/D$140</f>
        <v>0.0127264883520276</v>
      </c>
      <c r="M74" s="36" t="n">
        <f aca="false">E74/E$140</f>
        <v>0.0134713323476261</v>
      </c>
      <c r="N74" s="0" t="n">
        <f aca="false">F74/F$140</f>
        <v>0.0122399020807834</v>
      </c>
      <c r="O74" s="36" t="n">
        <f aca="false">G74/G$140</f>
        <v>0.011686143572621</v>
      </c>
      <c r="P74" s="0" t="n">
        <f aca="false">H74/H$140</f>
        <v>0.0130220740034937</v>
      </c>
      <c r="Q74" s="36" t="n">
        <f aca="false">I74/I$140</f>
        <v>0.011417387049421</v>
      </c>
      <c r="R74" s="28" t="n">
        <f aca="false">MEDIAN(J74:K74)</f>
        <v>0.0139570195083589</v>
      </c>
      <c r="S74" s="28" t="n">
        <f aca="false">MEDIAN(L74:M74)</f>
        <v>0.0130989103498269</v>
      </c>
      <c r="T74" s="28" t="n">
        <f aca="false">MEDIAN(N74:O74)</f>
        <v>0.0119630228267022</v>
      </c>
      <c r="U74" s="29" t="n">
        <f aca="false">MEDIAN(P74:Q74)</f>
        <v>0.0122197305264574</v>
      </c>
      <c r="V74" s="5" t="n">
        <f aca="false">R74/S74</f>
        <v>1.06550996499823</v>
      </c>
      <c r="W74" s="0" t="n">
        <f aca="false">S74/R74</f>
        <v>0.938517735966614</v>
      </c>
      <c r="X74" s="7" t="n">
        <f aca="false">R74/U74</f>
        <v>1.14217080958865</v>
      </c>
      <c r="Y74" s="0" t="n">
        <f aca="false">S74/U74</f>
        <v>1.07194756230229</v>
      </c>
      <c r="Z74" s="36" t="n">
        <f aca="false">T74/U74</f>
        <v>0.97899236000341</v>
      </c>
    </row>
    <row r="75" customFormat="false" ht="15" hidden="false" customHeight="false" outlineLevel="0" collapsed="false">
      <c r="A75" s="44" t="s">
        <v>137</v>
      </c>
      <c r="B75" s="6" t="n">
        <v>1.97</v>
      </c>
      <c r="C75" s="8" t="n">
        <v>0.98</v>
      </c>
      <c r="D75" s="5" t="n">
        <v>1.01</v>
      </c>
      <c r="E75" s="8" t="n">
        <v>1.29</v>
      </c>
      <c r="F75" s="5" t="n">
        <v>1.36</v>
      </c>
      <c r="G75" s="8" t="n">
        <v>1.92</v>
      </c>
      <c r="H75" s="5" t="n">
        <v>1.97</v>
      </c>
      <c r="I75" s="8" t="n">
        <v>1.83</v>
      </c>
      <c r="J75" s="0" t="n">
        <f aca="false">B75/B$140</f>
        <v>0.0251950377286098</v>
      </c>
      <c r="K75" s="36" t="n">
        <f aca="false">C75/C$140</f>
        <v>0.0197421434327156</v>
      </c>
      <c r="L75" s="0" t="n">
        <f aca="false">D75/D$140</f>
        <v>0.021786022433132</v>
      </c>
      <c r="M75" s="36" t="n">
        <f aca="false">E75/E$140</f>
        <v>0.0211927057663874</v>
      </c>
      <c r="N75" s="0" t="n">
        <f aca="false">F75/F$140</f>
        <v>0.0237803811855219</v>
      </c>
      <c r="O75" s="36" t="n">
        <f aca="false">G75/G$140</f>
        <v>0.0320534223706177</v>
      </c>
      <c r="P75" s="0" t="n">
        <f aca="false">H75/H$140</f>
        <v>0.031284738764491</v>
      </c>
      <c r="Q75" s="36" t="n">
        <f aca="false">I75/I$140</f>
        <v>0.029848311857772</v>
      </c>
      <c r="R75" s="28" t="n">
        <f aca="false">MEDIAN(J75:K75)</f>
        <v>0.0224685905806627</v>
      </c>
      <c r="S75" s="28" t="n">
        <f aca="false">MEDIAN(L75:M75)</f>
        <v>0.0214893640997597</v>
      </c>
      <c r="T75" s="28" t="n">
        <f aca="false">MEDIAN(N75:O75)</f>
        <v>0.0279169017780698</v>
      </c>
      <c r="U75" s="29" t="n">
        <f aca="false">MEDIAN(P75:Q75)</f>
        <v>0.0305665253111315</v>
      </c>
      <c r="V75" s="5" t="n">
        <f aca="false">R75/S75</f>
        <v>1.04556795986876</v>
      </c>
      <c r="W75" s="0" t="n">
        <f aca="false">S75/R75</f>
        <v>0.956417983700956</v>
      </c>
      <c r="X75" s="7" t="n">
        <f aca="false">R75/U75</f>
        <v>0.735071793472064</v>
      </c>
      <c r="Y75" s="0" t="n">
        <f aca="false">S75/U75</f>
        <v>0.703035882587997</v>
      </c>
      <c r="Z75" s="36" t="n">
        <f aca="false">T75/U75</f>
        <v>0.913316168387096</v>
      </c>
    </row>
    <row r="76" customFormat="false" ht="15" hidden="false" customHeight="false" outlineLevel="0" collapsed="false">
      <c r="A76" s="44" t="s">
        <v>138</v>
      </c>
      <c r="B76" s="6" t="n">
        <v>0.43</v>
      </c>
      <c r="C76" s="8" t="n">
        <v>0.35</v>
      </c>
      <c r="D76" s="3" t="n">
        <v>0.29</v>
      </c>
      <c r="E76" s="8" t="n">
        <v>0.35</v>
      </c>
      <c r="F76" s="3" t="n">
        <v>0.42</v>
      </c>
      <c r="G76" s="8" t="n">
        <v>0.43</v>
      </c>
      <c r="H76" s="3" t="n">
        <v>0.43</v>
      </c>
      <c r="I76" s="8" t="n">
        <v>0.35</v>
      </c>
      <c r="J76" s="0" t="n">
        <f aca="false">B76/B$140</f>
        <v>0.00549942447883361</v>
      </c>
      <c r="K76" s="36" t="n">
        <f aca="false">C76/C$140</f>
        <v>0.00705076551168413</v>
      </c>
      <c r="L76" s="0" t="n">
        <f aca="false">D76/D$140</f>
        <v>0.00625539257981018</v>
      </c>
      <c r="M76" s="36" t="n">
        <f aca="false">E76/E$140</f>
        <v>0.00574995892886479</v>
      </c>
      <c r="N76" s="0" t="n">
        <f aca="false">F76/F$140</f>
        <v>0.00734394124847001</v>
      </c>
      <c r="O76" s="36" t="n">
        <f aca="false">G76/G$140</f>
        <v>0.00717863105175292</v>
      </c>
      <c r="P76" s="0" t="n">
        <f aca="false">H76/H$140</f>
        <v>0.00682864856280769</v>
      </c>
      <c r="Q76" s="36" t="n">
        <f aca="false">I76/I$140</f>
        <v>0.00570869352471049</v>
      </c>
      <c r="R76" s="28" t="n">
        <f aca="false">MEDIAN(J76:K76)</f>
        <v>0.00627509499525887</v>
      </c>
      <c r="S76" s="28" t="n">
        <f aca="false">MEDIAN(L76:M76)</f>
        <v>0.00600267575433749</v>
      </c>
      <c r="T76" s="28" t="n">
        <f aca="false">MEDIAN(N76:O76)</f>
        <v>0.00726128615011147</v>
      </c>
      <c r="U76" s="29" t="n">
        <f aca="false">MEDIAN(P76:Q76)</f>
        <v>0.00626867104375909</v>
      </c>
      <c r="V76" s="3" t="n">
        <f aca="false">R76/S76</f>
        <v>1.04538296787471</v>
      </c>
      <c r="W76" s="0" t="n">
        <f aca="false">S76/R76</f>
        <v>0.956587232364258</v>
      </c>
      <c r="X76" s="7" t="n">
        <f aca="false">R76/U76</f>
        <v>1.00102477087327</v>
      </c>
      <c r="Y76" s="0" t="n">
        <f aca="false">S76/U76</f>
        <v>0.957567515097731</v>
      </c>
      <c r="Z76" s="36" t="n">
        <f aca="false">T76/U76</f>
        <v>1.1583453812496</v>
      </c>
    </row>
    <row r="77" customFormat="false" ht="15" hidden="false" customHeight="false" outlineLevel="0" collapsed="false">
      <c r="A77" s="44" t="s">
        <v>139</v>
      </c>
      <c r="B77" s="6" t="n">
        <v>0.28</v>
      </c>
      <c r="C77" s="8" t="n">
        <v>0.15</v>
      </c>
      <c r="D77" s="5" t="n">
        <v>0.15</v>
      </c>
      <c r="E77" s="8" t="n">
        <v>0.19</v>
      </c>
      <c r="F77" s="5" t="n">
        <v>0.15</v>
      </c>
      <c r="G77" s="8" t="n">
        <v>0.19</v>
      </c>
      <c r="H77" s="5" t="n">
        <v>0.15</v>
      </c>
      <c r="I77" s="8" t="n">
        <v>0.19</v>
      </c>
      <c r="J77" s="0" t="n">
        <f aca="false">B77/B$140</f>
        <v>0.0035810205908684</v>
      </c>
      <c r="K77" s="36" t="n">
        <f aca="false">C77/C$140</f>
        <v>0.00302175664786463</v>
      </c>
      <c r="L77" s="0" t="n">
        <f aca="false">D77/D$140</f>
        <v>0.00323554788610871</v>
      </c>
      <c r="M77" s="36" t="n">
        <f aca="false">E77/E$140</f>
        <v>0.00312140627566946</v>
      </c>
      <c r="N77" s="0" t="n">
        <f aca="false">F77/F$140</f>
        <v>0.00262283616016786</v>
      </c>
      <c r="O77" s="36" t="n">
        <f aca="false">G77/G$140</f>
        <v>0.00317195325542571</v>
      </c>
      <c r="P77" s="0" t="n">
        <f aca="false">H77/H$140</f>
        <v>0.00238208670795617</v>
      </c>
      <c r="Q77" s="36" t="n">
        <f aca="false">I77/I$140</f>
        <v>0.00309900505627141</v>
      </c>
      <c r="R77" s="28" t="n">
        <f aca="false">MEDIAN(J77:K77)</f>
        <v>0.00330138861936651</v>
      </c>
      <c r="S77" s="28" t="n">
        <f aca="false">MEDIAN(L77:M77)</f>
        <v>0.00317847708088909</v>
      </c>
      <c r="T77" s="28" t="n">
        <f aca="false">MEDIAN(N77:O77)</f>
        <v>0.00289739470779679</v>
      </c>
      <c r="U77" s="29" t="n">
        <f aca="false">MEDIAN(P77:Q77)</f>
        <v>0.00274054588211379</v>
      </c>
      <c r="V77" s="5" t="n">
        <f aca="false">R77/S77</f>
        <v>1.03866994643958</v>
      </c>
      <c r="W77" s="0" t="n">
        <f aca="false">S77/R77</f>
        <v>0.962769745507571</v>
      </c>
      <c r="X77" s="7" t="n">
        <f aca="false">R77/U77</f>
        <v>1.20464635929399</v>
      </c>
      <c r="Y77" s="0" t="n">
        <f aca="false">S77/U77</f>
        <v>1.1597970687641</v>
      </c>
      <c r="Z77" s="36" t="n">
        <f aca="false">T77/U77</f>
        <v>1.05723269466374</v>
      </c>
    </row>
    <row r="78" customFormat="false" ht="15" hidden="false" customHeight="false" outlineLevel="0" collapsed="false">
      <c r="A78" s="44" t="s">
        <v>140</v>
      </c>
      <c r="B78" s="6" t="n">
        <v>1.68</v>
      </c>
      <c r="C78" s="8" t="n">
        <v>1.1</v>
      </c>
      <c r="D78" s="5" t="n">
        <v>0.95</v>
      </c>
      <c r="E78" s="8" t="n">
        <v>1.35</v>
      </c>
      <c r="F78" s="5" t="n">
        <v>1.4</v>
      </c>
      <c r="G78" s="8" t="n">
        <v>1.49</v>
      </c>
      <c r="H78" s="5" t="n">
        <v>1.73</v>
      </c>
      <c r="I78" s="8" t="n">
        <v>1.53</v>
      </c>
      <c r="J78" s="0" t="n">
        <f aca="false">B78/B$140</f>
        <v>0.0214861235452104</v>
      </c>
      <c r="K78" s="36" t="n">
        <f aca="false">C78/C$140</f>
        <v>0.0221595487510073</v>
      </c>
      <c r="L78" s="0" t="n">
        <f aca="false">D78/D$140</f>
        <v>0.0204918032786885</v>
      </c>
      <c r="M78" s="36" t="n">
        <f aca="false">E78/E$140</f>
        <v>0.0221784130113356</v>
      </c>
      <c r="N78" s="0" t="n">
        <f aca="false">F78/F$140</f>
        <v>0.0244798041615667</v>
      </c>
      <c r="O78" s="36" t="n">
        <f aca="false">G78/G$140</f>
        <v>0.0248747913188648</v>
      </c>
      <c r="P78" s="0" t="n">
        <f aca="false">H78/H$140</f>
        <v>0.0274734000317612</v>
      </c>
      <c r="Q78" s="36" t="n">
        <f aca="false">I78/I$140</f>
        <v>0.0249551459794487</v>
      </c>
      <c r="R78" s="28" t="n">
        <f aca="false">MEDIAN(J78:K78)</f>
        <v>0.0218228361481088</v>
      </c>
      <c r="S78" s="28" t="n">
        <f aca="false">MEDIAN(L78:M78)</f>
        <v>0.0213351081450121</v>
      </c>
      <c r="T78" s="28" t="n">
        <f aca="false">MEDIAN(N78:O78)</f>
        <v>0.0246772977402157</v>
      </c>
      <c r="U78" s="29" t="n">
        <f aca="false">MEDIAN(P78:Q78)</f>
        <v>0.0262142730056049</v>
      </c>
      <c r="V78" s="5" t="n">
        <f aca="false">R78/S78</f>
        <v>1.02286034829454</v>
      </c>
      <c r="W78" s="0" t="n">
        <f aca="false">S78/R78</f>
        <v>0.977650567516221</v>
      </c>
      <c r="X78" s="7" t="n">
        <f aca="false">R78/U78</f>
        <v>0.832479166728859</v>
      </c>
      <c r="Y78" s="0" t="n">
        <f aca="false">S78/U78</f>
        <v>0.8138737297979</v>
      </c>
      <c r="Z78" s="36" t="n">
        <f aca="false">T78/U78</f>
        <v>0.941368762541667</v>
      </c>
    </row>
    <row r="79" customFormat="false" ht="15" hidden="false" customHeight="false" outlineLevel="0" collapsed="false">
      <c r="A79" s="44" t="s">
        <v>141</v>
      </c>
      <c r="B79" s="6" t="n">
        <v>0.13</v>
      </c>
      <c r="C79" s="8" t="n">
        <v>0.28</v>
      </c>
      <c r="D79" s="5" t="n">
        <v>0.13</v>
      </c>
      <c r="E79" s="8" t="n">
        <v>0.28</v>
      </c>
      <c r="F79" s="3" t="n">
        <v>0</v>
      </c>
      <c r="G79" s="8" t="n">
        <v>0.28</v>
      </c>
      <c r="H79" s="3" t="n">
        <v>0</v>
      </c>
      <c r="I79" s="8" t="n">
        <v>0.28</v>
      </c>
      <c r="J79" s="0" t="n">
        <f aca="false">B79/B$140</f>
        <v>0.00166261670290318</v>
      </c>
      <c r="K79" s="36" t="n">
        <f aca="false">C79/C$140</f>
        <v>0.0056406124093473</v>
      </c>
      <c r="L79" s="0" t="n">
        <f aca="false">D79/D$140</f>
        <v>0.00280414150129422</v>
      </c>
      <c r="M79" s="36" t="n">
        <f aca="false">E79/E$140</f>
        <v>0.00459996714309184</v>
      </c>
      <c r="N79" s="0" t="n">
        <f aca="false">F79/F$140</f>
        <v>0</v>
      </c>
      <c r="O79" s="36" t="n">
        <f aca="false">G79/G$140</f>
        <v>0.00467445742904842</v>
      </c>
      <c r="P79" s="0" t="n">
        <f aca="false">H79/H$140</f>
        <v>0</v>
      </c>
      <c r="Q79" s="36" t="n">
        <f aca="false">I79/I$140</f>
        <v>0.00456695481976839</v>
      </c>
      <c r="R79" s="28" t="n">
        <f aca="false">MEDIAN(J79:K79)</f>
        <v>0.00365161455612524</v>
      </c>
      <c r="S79" s="28" t="n">
        <f aca="false">MEDIAN(L79:M79)</f>
        <v>0.00370205432219303</v>
      </c>
      <c r="T79" s="28" t="n">
        <f aca="false">MEDIAN(N79:O79)</f>
        <v>0.00233722871452421</v>
      </c>
      <c r="U79" s="29" t="n">
        <f aca="false">MEDIAN(P79:Q79)</f>
        <v>0.0022834774098842</v>
      </c>
      <c r="V79" s="5" t="n">
        <f aca="false">R79/S79</f>
        <v>0.986375195586567</v>
      </c>
      <c r="W79" s="0" t="n">
        <f aca="false">S79/R79</f>
        <v>1.01381300388979</v>
      </c>
      <c r="X79" s="7" t="n">
        <f aca="false">R79/U79</f>
        <v>1.5991463459717</v>
      </c>
      <c r="Y79" s="0" t="n">
        <f aca="false">S79/U79</f>
        <v>1.62123536066896</v>
      </c>
      <c r="Z79" s="36" t="n">
        <f aca="false">T79/U79</f>
        <v>1.02353923205342</v>
      </c>
    </row>
    <row r="80" customFormat="false" ht="15" hidden="false" customHeight="false" outlineLevel="0" collapsed="false">
      <c r="A80" s="44" t="s">
        <v>142</v>
      </c>
      <c r="B80" s="6" t="n">
        <v>0.35</v>
      </c>
      <c r="C80" s="8" t="n">
        <v>0.07</v>
      </c>
      <c r="D80" s="5" t="n">
        <v>0.11</v>
      </c>
      <c r="E80" s="8" t="n">
        <v>0.22</v>
      </c>
      <c r="F80" s="5" t="n">
        <v>0.18</v>
      </c>
      <c r="G80" s="8" t="n">
        <v>0.22</v>
      </c>
      <c r="H80" s="5" t="n">
        <v>0.31</v>
      </c>
      <c r="I80" s="8" t="n">
        <v>0.35</v>
      </c>
      <c r="J80" s="0" t="n">
        <f aca="false">B80/B$140</f>
        <v>0.0044762757385855</v>
      </c>
      <c r="K80" s="36" t="n">
        <f aca="false">C80/C$140</f>
        <v>0.00141015310233683</v>
      </c>
      <c r="L80" s="0" t="n">
        <f aca="false">D80/D$140</f>
        <v>0.00237273511647972</v>
      </c>
      <c r="M80" s="36" t="n">
        <f aca="false">E80/E$140</f>
        <v>0.00361425989814359</v>
      </c>
      <c r="N80" s="0" t="n">
        <f aca="false">F80/F$140</f>
        <v>0.00314740339220143</v>
      </c>
      <c r="O80" s="36" t="n">
        <f aca="false">G80/G$140</f>
        <v>0.00367278797996661</v>
      </c>
      <c r="P80" s="0" t="n">
        <f aca="false">H80/H$140</f>
        <v>0.00492297919644275</v>
      </c>
      <c r="Q80" s="36" t="n">
        <f aca="false">I80/I$140</f>
        <v>0.00570869352471049</v>
      </c>
      <c r="R80" s="28" t="n">
        <f aca="false">MEDIAN(J80:K80)</f>
        <v>0.00294321442046116</v>
      </c>
      <c r="S80" s="28" t="n">
        <f aca="false">MEDIAN(L80:M80)</f>
        <v>0.00299349750731165</v>
      </c>
      <c r="T80" s="28" t="n">
        <f aca="false">MEDIAN(N80:O80)</f>
        <v>0.00341009568608402</v>
      </c>
      <c r="U80" s="29" t="n">
        <f aca="false">MEDIAN(P80:Q80)</f>
        <v>0.00531583636057662</v>
      </c>
      <c r="V80" s="5" t="n">
        <f aca="false">R80/S80</f>
        <v>0.983202562645308</v>
      </c>
      <c r="W80" s="0" t="n">
        <f aca="false">S80/R80</f>
        <v>1.01708441168979</v>
      </c>
      <c r="X80" s="7" t="n">
        <f aca="false">R80/U80</f>
        <v>0.553669116357432</v>
      </c>
      <c r="Y80" s="0" t="n">
        <f aca="false">S80/U80</f>
        <v>0.563128227481206</v>
      </c>
      <c r="Z80" s="36" t="n">
        <f aca="false">T80/U80</f>
        <v>0.64149749066281</v>
      </c>
    </row>
    <row r="81" customFormat="false" ht="15" hidden="false" customHeight="false" outlineLevel="0" collapsed="false">
      <c r="A81" s="44" t="s">
        <v>143</v>
      </c>
      <c r="B81" s="6" t="n">
        <v>0.6</v>
      </c>
      <c r="C81" s="8" t="n">
        <v>0.3</v>
      </c>
      <c r="D81" s="5" t="n">
        <v>0.26</v>
      </c>
      <c r="E81" s="8" t="n">
        <v>0.51</v>
      </c>
      <c r="F81" s="5" t="n">
        <v>0.42</v>
      </c>
      <c r="G81" s="8" t="n">
        <v>0.69</v>
      </c>
      <c r="H81" s="5" t="n">
        <v>0.65</v>
      </c>
      <c r="I81" s="8" t="n">
        <v>0.42</v>
      </c>
      <c r="J81" s="0" t="n">
        <f aca="false">B81/B$140</f>
        <v>0.00767361555186085</v>
      </c>
      <c r="K81" s="36" t="n">
        <f aca="false">C81/C$140</f>
        <v>0.00604351329572925</v>
      </c>
      <c r="L81" s="0" t="n">
        <f aca="false">D81/D$140</f>
        <v>0.00560828300258844</v>
      </c>
      <c r="M81" s="36" t="n">
        <f aca="false">E81/E$140</f>
        <v>0.00837851158206013</v>
      </c>
      <c r="N81" s="0" t="n">
        <f aca="false">F81/F$140</f>
        <v>0.00734394124847001</v>
      </c>
      <c r="O81" s="36" t="n">
        <f aca="false">G81/G$140</f>
        <v>0.0115191986644407</v>
      </c>
      <c r="P81" s="0" t="n">
        <f aca="false">H81/H$140</f>
        <v>0.0103223757344767</v>
      </c>
      <c r="Q81" s="36" t="n">
        <f aca="false">I81/I$140</f>
        <v>0.00685043222965258</v>
      </c>
      <c r="R81" s="28" t="n">
        <f aca="false">MEDIAN(J81:K81)</f>
        <v>0.00685856442379505</v>
      </c>
      <c r="S81" s="28" t="n">
        <f aca="false">MEDIAN(L81:M81)</f>
        <v>0.00699339729232428</v>
      </c>
      <c r="T81" s="28" t="n">
        <f aca="false">MEDIAN(N81:O81)</f>
        <v>0.00943156995645537</v>
      </c>
      <c r="U81" s="29" t="n">
        <f aca="false">MEDIAN(P81:Q81)</f>
        <v>0.00858640398206466</v>
      </c>
      <c r="V81" s="5" t="n">
        <f aca="false">R81/S81</f>
        <v>0.980719975872496</v>
      </c>
      <c r="W81" s="0" t="n">
        <f aca="false">S81/R81</f>
        <v>1.01965905110717</v>
      </c>
      <c r="X81" s="7" t="n">
        <f aca="false">R81/U81</f>
        <v>0.798770292909729</v>
      </c>
      <c r="Y81" s="0" t="n">
        <f aca="false">S81/U81</f>
        <v>0.814473358920934</v>
      </c>
      <c r="Z81" s="36" t="n">
        <f aca="false">T81/U81</f>
        <v>1.09843072561646</v>
      </c>
    </row>
    <row r="82" customFormat="false" ht="15" hidden="false" customHeight="false" outlineLevel="0" collapsed="false">
      <c r="A82" s="44" t="s">
        <v>144</v>
      </c>
      <c r="B82" s="6" t="n">
        <v>1.57</v>
      </c>
      <c r="C82" s="8" t="n">
        <v>1.07</v>
      </c>
      <c r="D82" s="3" t="n">
        <v>0.92</v>
      </c>
      <c r="E82" s="8" t="n">
        <v>1.39</v>
      </c>
      <c r="F82" s="3" t="n">
        <v>1.57</v>
      </c>
      <c r="G82" s="8" t="n">
        <v>1.57</v>
      </c>
      <c r="H82" s="3" t="n">
        <v>1.39</v>
      </c>
      <c r="I82" s="8" t="n">
        <v>1.39</v>
      </c>
      <c r="J82" s="0" t="n">
        <f aca="false">B82/B$140</f>
        <v>0.0200792940273692</v>
      </c>
      <c r="K82" s="36" t="n">
        <f aca="false">C82/C$140</f>
        <v>0.0215551974214343</v>
      </c>
      <c r="L82" s="0" t="n">
        <f aca="false">D82/D$140</f>
        <v>0.0198446937014668</v>
      </c>
      <c r="M82" s="36" t="n">
        <f aca="false">E82/E$140</f>
        <v>0.0228355511746345</v>
      </c>
      <c r="N82" s="0" t="n">
        <f aca="false">F82/F$140</f>
        <v>0.027452351809757</v>
      </c>
      <c r="O82" s="36" t="n">
        <f aca="false">G82/G$140</f>
        <v>0.0262103505843072</v>
      </c>
      <c r="P82" s="0" t="n">
        <f aca="false">H82/H$140</f>
        <v>0.0220740034937272</v>
      </c>
      <c r="Q82" s="36" t="n">
        <f aca="false">I82/I$140</f>
        <v>0.0226716685695645</v>
      </c>
      <c r="R82" s="28" t="n">
        <f aca="false">MEDIAN(J82:K82)</f>
        <v>0.0208172457244018</v>
      </c>
      <c r="S82" s="28" t="n">
        <f aca="false">MEDIAN(L82:M82)</f>
        <v>0.0213401224380506</v>
      </c>
      <c r="T82" s="28" t="n">
        <f aca="false">MEDIAN(N82:O82)</f>
        <v>0.0268313511970321</v>
      </c>
      <c r="U82" s="29" t="n">
        <f aca="false">MEDIAN(P82:Q82)</f>
        <v>0.0223728360316458</v>
      </c>
      <c r="V82" s="3" t="n">
        <f aca="false">R82/S82</f>
        <v>0.975497951562053</v>
      </c>
      <c r="W82" s="0" t="n">
        <f aca="false">S82/R82</f>
        <v>1.02511747810307</v>
      </c>
      <c r="X82" s="7" t="n">
        <f aca="false">R82/U82</f>
        <v>0.930469686317653</v>
      </c>
      <c r="Y82" s="0" t="n">
        <f aca="false">S82/U82</f>
        <v>0.953840738289305</v>
      </c>
      <c r="Z82" s="36" t="n">
        <f aca="false">T82/U82</f>
        <v>1.19928252095889</v>
      </c>
    </row>
    <row r="83" customFormat="false" ht="15" hidden="false" customHeight="false" outlineLevel="0" collapsed="false">
      <c r="A83" s="44" t="s">
        <v>145</v>
      </c>
      <c r="B83" s="6" t="n">
        <v>0.47</v>
      </c>
      <c r="C83" s="8" t="n">
        <v>0.32</v>
      </c>
      <c r="D83" s="5" t="n">
        <v>0.25</v>
      </c>
      <c r="E83" s="8" t="n">
        <v>0.47</v>
      </c>
      <c r="F83" s="5" t="n">
        <v>0.4</v>
      </c>
      <c r="G83" s="8" t="n">
        <v>0.56</v>
      </c>
      <c r="H83" s="5" t="n">
        <v>0.56</v>
      </c>
      <c r="I83" s="8" t="n">
        <v>0.4</v>
      </c>
      <c r="J83" s="0" t="n">
        <f aca="false">B83/B$140</f>
        <v>0.00601099884895767</v>
      </c>
      <c r="K83" s="36" t="n">
        <f aca="false">C83/C$140</f>
        <v>0.0064464141821112</v>
      </c>
      <c r="L83" s="0" t="n">
        <f aca="false">D83/D$140</f>
        <v>0.00539257981018119</v>
      </c>
      <c r="M83" s="36" t="n">
        <f aca="false">E83/E$140</f>
        <v>0.0077213734187613</v>
      </c>
      <c r="N83" s="0" t="n">
        <f aca="false">F83/F$140</f>
        <v>0.00699422976044763</v>
      </c>
      <c r="O83" s="36" t="n">
        <f aca="false">G83/G$140</f>
        <v>0.00934891485809683</v>
      </c>
      <c r="P83" s="0" t="n">
        <f aca="false">H83/H$140</f>
        <v>0.00889312370970303</v>
      </c>
      <c r="Q83" s="36" t="n">
        <f aca="false">I83/I$140</f>
        <v>0.0065242211710977</v>
      </c>
      <c r="R83" s="28" t="n">
        <f aca="false">MEDIAN(J83:K83)</f>
        <v>0.00622870651553443</v>
      </c>
      <c r="S83" s="28" t="n">
        <f aca="false">MEDIAN(L83:M83)</f>
        <v>0.00655697661447124</v>
      </c>
      <c r="T83" s="28" t="n">
        <f aca="false">MEDIAN(N83:O83)</f>
        <v>0.00817157230927223</v>
      </c>
      <c r="U83" s="29" t="n">
        <f aca="false">MEDIAN(P83:Q83)</f>
        <v>0.00770867244040037</v>
      </c>
      <c r="V83" s="5" t="n">
        <f aca="false">R83/S83</f>
        <v>0.949935752674134</v>
      </c>
      <c r="W83" s="0" t="n">
        <f aca="false">S83/R83</f>
        <v>1.05270277193477</v>
      </c>
      <c r="X83" s="7" t="n">
        <f aca="false">R83/U83</f>
        <v>0.808012866507392</v>
      </c>
      <c r="Y83" s="0" t="n">
        <f aca="false">S83/U83</f>
        <v>0.850597384331289</v>
      </c>
      <c r="Z83" s="36" t="n">
        <f aca="false">T83/U83</f>
        <v>1.06004923317871</v>
      </c>
    </row>
    <row r="84" customFormat="false" ht="15" hidden="false" customHeight="false" outlineLevel="0" collapsed="false">
      <c r="A84" s="44" t="s">
        <v>146</v>
      </c>
      <c r="B84" s="6" t="n">
        <v>0.48</v>
      </c>
      <c r="C84" s="8" t="n">
        <v>0</v>
      </c>
      <c r="D84" s="3" t="n">
        <v>0</v>
      </c>
      <c r="E84" s="8" t="n">
        <v>0.41</v>
      </c>
      <c r="F84" s="3" t="n">
        <v>0</v>
      </c>
      <c r="G84" s="8" t="n">
        <v>0.41</v>
      </c>
      <c r="H84" s="5" t="n">
        <v>0.46</v>
      </c>
      <c r="I84" s="8" t="n">
        <v>0.48</v>
      </c>
      <c r="J84" s="0" t="n">
        <f aca="false">B84/B$140</f>
        <v>0.00613889244148868</v>
      </c>
      <c r="K84" s="36" t="n">
        <f aca="false">C84/C$140</f>
        <v>0</v>
      </c>
      <c r="L84" s="0" t="n">
        <f aca="false">D84/D$140</f>
        <v>0</v>
      </c>
      <c r="M84" s="36" t="n">
        <f aca="false">E84/E$140</f>
        <v>0.00673566617381304</v>
      </c>
      <c r="N84" s="0" t="n">
        <f aca="false">F84/F$140</f>
        <v>0</v>
      </c>
      <c r="O84" s="36" t="n">
        <f aca="false">G84/G$140</f>
        <v>0.00684474123539232</v>
      </c>
      <c r="P84" s="0" t="n">
        <f aca="false">H84/H$140</f>
        <v>0.00730506590439892</v>
      </c>
      <c r="Q84" s="36" t="n">
        <f aca="false">I84/I$140</f>
        <v>0.00782906540531724</v>
      </c>
      <c r="R84" s="28" t="n">
        <f aca="false">MEDIAN(J84:K84)</f>
        <v>0.00306944622074434</v>
      </c>
      <c r="S84" s="28" t="n">
        <f aca="false">MEDIAN(L84:M84)</f>
        <v>0.00336783308690652</v>
      </c>
      <c r="T84" s="28" t="n">
        <f aca="false">MEDIAN(N84:O84)</f>
        <v>0.00342237061769616</v>
      </c>
      <c r="U84" s="29" t="n">
        <f aca="false">MEDIAN(P84:Q84)</f>
        <v>0.00756706565485808</v>
      </c>
      <c r="V84" s="5" t="n">
        <f aca="false">R84/S84</f>
        <v>0.911400933935161</v>
      </c>
      <c r="W84" s="0" t="n">
        <f aca="false">S84/R84</f>
        <v>1.09721195443842</v>
      </c>
      <c r="X84" s="7" t="n">
        <f aca="false">R84/U84</f>
        <v>0.405632296684746</v>
      </c>
      <c r="Y84" s="0" t="n">
        <f aca="false">S84/U84</f>
        <v>0.445064605028815</v>
      </c>
      <c r="Z84" s="36" t="n">
        <f aca="false">T84/U84</f>
        <v>0.452271828182036</v>
      </c>
    </row>
    <row r="85" customFormat="false" ht="15" hidden="false" customHeight="false" outlineLevel="0" collapsed="false">
      <c r="A85" s="44" t="s">
        <v>147</v>
      </c>
      <c r="B85" s="6" t="n">
        <v>0.19</v>
      </c>
      <c r="C85" s="8" t="n">
        <v>0.12</v>
      </c>
      <c r="D85" s="5" t="n">
        <v>0.14</v>
      </c>
      <c r="E85" s="8" t="n">
        <v>0.14</v>
      </c>
      <c r="F85" s="5" t="n">
        <v>0.16</v>
      </c>
      <c r="G85" s="8" t="n">
        <v>0.17</v>
      </c>
      <c r="H85" s="5" t="n">
        <v>0.24</v>
      </c>
      <c r="I85" s="8" t="n">
        <v>0.16</v>
      </c>
      <c r="J85" s="0" t="n">
        <f aca="false">B85/B$140</f>
        <v>0.00242997825808927</v>
      </c>
      <c r="K85" s="36" t="n">
        <f aca="false">C85/C$140</f>
        <v>0.0024174053182917</v>
      </c>
      <c r="L85" s="0" t="n">
        <f aca="false">D85/D$140</f>
        <v>0.00301984469370147</v>
      </c>
      <c r="M85" s="36" t="n">
        <f aca="false">E85/E$140</f>
        <v>0.00229998357154592</v>
      </c>
      <c r="N85" s="0" t="n">
        <f aca="false">F85/F$140</f>
        <v>0.00279769190417905</v>
      </c>
      <c r="O85" s="36" t="n">
        <f aca="false">G85/G$140</f>
        <v>0.00283806343906511</v>
      </c>
      <c r="P85" s="0" t="n">
        <f aca="false">H85/H$140</f>
        <v>0.00381133873272987</v>
      </c>
      <c r="Q85" s="36" t="n">
        <f aca="false">I85/I$140</f>
        <v>0.00260968846843908</v>
      </c>
      <c r="R85" s="28" t="n">
        <f aca="false">MEDIAN(J85:K85)</f>
        <v>0.00242369178819048</v>
      </c>
      <c r="S85" s="28" t="n">
        <f aca="false">MEDIAN(L85:M85)</f>
        <v>0.00265991413262369</v>
      </c>
      <c r="T85" s="28" t="n">
        <f aca="false">MEDIAN(N85:O85)</f>
        <v>0.00281787767162208</v>
      </c>
      <c r="U85" s="29" t="n">
        <f aca="false">MEDIAN(P85:Q85)</f>
        <v>0.00321051360058448</v>
      </c>
      <c r="V85" s="5" t="n">
        <f aca="false">R85/S85</f>
        <v>0.911191740539307</v>
      </c>
      <c r="W85" s="0" t="n">
        <f aca="false">S85/R85</f>
        <v>1.09746385476248</v>
      </c>
      <c r="X85" s="7" t="n">
        <f aca="false">R85/U85</f>
        <v>0.754923382897132</v>
      </c>
      <c r="Y85" s="0" t="n">
        <f aca="false">S85/U85</f>
        <v>0.828501125844617</v>
      </c>
      <c r="Z85" s="36" t="n">
        <f aca="false">T85/U85</f>
        <v>0.877703078756335</v>
      </c>
    </row>
    <row r="86" customFormat="false" ht="15" hidden="false" customHeight="false" outlineLevel="0" collapsed="false">
      <c r="A86" s="44" t="s">
        <v>148</v>
      </c>
      <c r="B86" s="6" t="n">
        <v>1.21</v>
      </c>
      <c r="C86" s="8" t="n">
        <v>0.95</v>
      </c>
      <c r="D86" s="3" t="n">
        <v>0.95</v>
      </c>
      <c r="E86" s="8" t="n">
        <v>1.08</v>
      </c>
      <c r="F86" s="3" t="n">
        <v>1.21</v>
      </c>
      <c r="G86" s="8" t="n">
        <v>1.35</v>
      </c>
      <c r="H86" s="3" t="n">
        <v>1.35</v>
      </c>
      <c r="I86" s="8" t="n">
        <v>1.35</v>
      </c>
      <c r="J86" s="0" t="n">
        <f aca="false">B86/B$140</f>
        <v>0.0154751246962527</v>
      </c>
      <c r="K86" s="36" t="n">
        <f aca="false">C86/C$140</f>
        <v>0.0191377921031426</v>
      </c>
      <c r="L86" s="0" t="n">
        <f aca="false">D86/D$140</f>
        <v>0.0204918032786885</v>
      </c>
      <c r="M86" s="36" t="n">
        <f aca="false">E86/E$140</f>
        <v>0.0177427304090685</v>
      </c>
      <c r="N86" s="0" t="n">
        <f aca="false">F86/F$140</f>
        <v>0.0211575450253541</v>
      </c>
      <c r="O86" s="36" t="n">
        <f aca="false">G86/G$140</f>
        <v>0.0225375626043406</v>
      </c>
      <c r="P86" s="0" t="n">
        <f aca="false">H86/H$140</f>
        <v>0.0214387803716055</v>
      </c>
      <c r="Q86" s="36" t="n">
        <f aca="false">I86/I$140</f>
        <v>0.0220192464524547</v>
      </c>
      <c r="R86" s="28" t="n">
        <f aca="false">MEDIAN(J86:K86)</f>
        <v>0.0173064583996977</v>
      </c>
      <c r="S86" s="28" t="n">
        <f aca="false">MEDIAN(L86:M86)</f>
        <v>0.0191172668438785</v>
      </c>
      <c r="T86" s="28" t="n">
        <f aca="false">MEDIAN(N86:O86)</f>
        <v>0.0218475538148473</v>
      </c>
      <c r="U86" s="29" t="n">
        <f aca="false">MEDIAN(P86:Q86)</f>
        <v>0.0217290134120301</v>
      </c>
      <c r="V86" s="3" t="n">
        <f aca="false">R86/S86</f>
        <v>0.905278905244728</v>
      </c>
      <c r="W86" s="0" t="n">
        <f aca="false">S86/R86</f>
        <v>1.10463194735513</v>
      </c>
      <c r="X86" s="7" t="n">
        <f aca="false">R86/U86</f>
        <v>0.79646774897364</v>
      </c>
      <c r="Y86" s="0" t="n">
        <f aca="false">S86/U86</f>
        <v>0.879803720554306</v>
      </c>
      <c r="Z86" s="36" t="n">
        <f aca="false">T86/U86</f>
        <v>1.00545539737904</v>
      </c>
    </row>
    <row r="87" customFormat="false" ht="15" hidden="false" customHeight="false" outlineLevel="0" collapsed="false">
      <c r="A87" s="44" t="s">
        <v>149</v>
      </c>
      <c r="B87" s="6" t="n">
        <v>0.29</v>
      </c>
      <c r="C87" s="8" t="n">
        <v>0.14</v>
      </c>
      <c r="D87" s="5" t="n">
        <v>0.19</v>
      </c>
      <c r="E87" s="8" t="n">
        <v>0.19</v>
      </c>
      <c r="F87" s="5" t="n">
        <v>0.09</v>
      </c>
      <c r="G87" s="8" t="n">
        <v>0.19</v>
      </c>
      <c r="H87" s="5" t="n">
        <v>0.14</v>
      </c>
      <c r="I87" s="8" t="n">
        <v>0.19</v>
      </c>
      <c r="J87" s="0" t="n">
        <f aca="false">B87/B$140</f>
        <v>0.00370891418339941</v>
      </c>
      <c r="K87" s="36" t="n">
        <f aca="false">C87/C$140</f>
        <v>0.00282030620467365</v>
      </c>
      <c r="L87" s="0" t="n">
        <f aca="false">D87/D$140</f>
        <v>0.00409836065573771</v>
      </c>
      <c r="M87" s="36" t="n">
        <f aca="false">E87/E$140</f>
        <v>0.00312140627566946</v>
      </c>
      <c r="N87" s="0" t="n">
        <f aca="false">F87/F$140</f>
        <v>0.00157370169610072</v>
      </c>
      <c r="O87" s="36" t="n">
        <f aca="false">G87/G$140</f>
        <v>0.00317195325542571</v>
      </c>
      <c r="P87" s="0" t="n">
        <f aca="false">H87/H$140</f>
        <v>0.00222328092742576</v>
      </c>
      <c r="Q87" s="36" t="n">
        <f aca="false">I87/I$140</f>
        <v>0.00309900505627141</v>
      </c>
      <c r="R87" s="28" t="n">
        <f aca="false">MEDIAN(J87:K87)</f>
        <v>0.00326461019403653</v>
      </c>
      <c r="S87" s="28" t="n">
        <f aca="false">MEDIAN(L87:M87)</f>
        <v>0.00360988346570358</v>
      </c>
      <c r="T87" s="28" t="n">
        <f aca="false">MEDIAN(N87:O87)</f>
        <v>0.00237282747576321</v>
      </c>
      <c r="U87" s="29" t="n">
        <f aca="false">MEDIAN(P87:Q87)</f>
        <v>0.00266114299184858</v>
      </c>
      <c r="V87" s="5" t="n">
        <f aca="false">R87/S87</f>
        <v>0.90435334687466</v>
      </c>
      <c r="W87" s="0" t="n">
        <f aca="false">S87/R87</f>
        <v>1.10576248040203</v>
      </c>
      <c r="X87" s="7" t="n">
        <f aca="false">R87/U87</f>
        <v>1.22676992707135</v>
      </c>
      <c r="Y87" s="0" t="n">
        <f aca="false">S87/U87</f>
        <v>1.35651615744104</v>
      </c>
      <c r="Z87" s="36" t="n">
        <f aca="false">T87/U87</f>
        <v>0.89165726269933</v>
      </c>
    </row>
    <row r="88" customFormat="false" ht="15" hidden="false" customHeight="false" outlineLevel="0" collapsed="false">
      <c r="A88" s="44" t="s">
        <v>150</v>
      </c>
      <c r="B88" s="6" t="n">
        <v>1.03</v>
      </c>
      <c r="C88" s="8" t="n">
        <v>0.72</v>
      </c>
      <c r="D88" s="5" t="n">
        <v>0.72</v>
      </c>
      <c r="E88" s="8" t="n">
        <v>0.92</v>
      </c>
      <c r="F88" s="5" t="n">
        <v>0.92</v>
      </c>
      <c r="G88" s="8" t="n">
        <v>1.15</v>
      </c>
      <c r="H88" s="5" t="n">
        <v>1.03</v>
      </c>
      <c r="I88" s="8" t="n">
        <v>0.92</v>
      </c>
      <c r="J88" s="0" t="n">
        <f aca="false">B88/B$140</f>
        <v>0.0131730400306945</v>
      </c>
      <c r="K88" s="36" t="n">
        <f aca="false">C88/C$140</f>
        <v>0.0145044319097502</v>
      </c>
      <c r="L88" s="0" t="n">
        <f aca="false">D88/D$140</f>
        <v>0.0155306298533218</v>
      </c>
      <c r="M88" s="36" t="n">
        <f aca="false">E88/E$140</f>
        <v>0.0151141777558732</v>
      </c>
      <c r="N88" s="0" t="n">
        <f aca="false">F88/F$140</f>
        <v>0.0160867284490296</v>
      </c>
      <c r="O88" s="36" t="n">
        <f aca="false">G88/G$140</f>
        <v>0.0191986644407346</v>
      </c>
      <c r="P88" s="0" t="n">
        <f aca="false">H88/H$140</f>
        <v>0.0163569953946324</v>
      </c>
      <c r="Q88" s="36" t="n">
        <f aca="false">I88/I$140</f>
        <v>0.0150057086935247</v>
      </c>
      <c r="R88" s="28" t="n">
        <f aca="false">MEDIAN(J88:K88)</f>
        <v>0.0138387359702223</v>
      </c>
      <c r="S88" s="28" t="n">
        <f aca="false">MEDIAN(L88:M88)</f>
        <v>0.0153224038045975</v>
      </c>
      <c r="T88" s="28" t="n">
        <f aca="false">MEDIAN(N88:O88)</f>
        <v>0.0176426964448821</v>
      </c>
      <c r="U88" s="29" t="n">
        <f aca="false">MEDIAN(P88:Q88)</f>
        <v>0.0156813520440785</v>
      </c>
      <c r="V88" s="5" t="n">
        <f aca="false">R88/S88</f>
        <v>0.903170034330384</v>
      </c>
      <c r="W88" s="0" t="n">
        <f aca="false">S88/R88</f>
        <v>1.10721122489566</v>
      </c>
      <c r="X88" s="7" t="n">
        <f aca="false">R88/U88</f>
        <v>0.882496351802012</v>
      </c>
      <c r="Y88" s="0" t="n">
        <f aca="false">S88/U88</f>
        <v>0.977109866644657</v>
      </c>
      <c r="Z88" s="36" t="n">
        <f aca="false">T88/U88</f>
        <v>1.12507495497138</v>
      </c>
    </row>
    <row r="89" customFormat="false" ht="15" hidden="false" customHeight="false" outlineLevel="0" collapsed="false">
      <c r="A89" s="44" t="s">
        <v>151</v>
      </c>
      <c r="B89" s="6" t="n">
        <v>2.24</v>
      </c>
      <c r="C89" s="8" t="n">
        <v>1.56</v>
      </c>
      <c r="D89" s="5" t="n">
        <v>1.56</v>
      </c>
      <c r="E89" s="8" t="n">
        <v>2.12</v>
      </c>
      <c r="F89" s="5" t="n">
        <v>1.56</v>
      </c>
      <c r="G89" s="8" t="n">
        <v>2.12</v>
      </c>
      <c r="H89" s="5" t="n">
        <v>2.24</v>
      </c>
      <c r="I89" s="8" t="n">
        <v>1.77</v>
      </c>
      <c r="J89" s="0" t="n">
        <f aca="false">B89/B$140</f>
        <v>0.0286481647269472</v>
      </c>
      <c r="K89" s="36" t="n">
        <f aca="false">C89/C$140</f>
        <v>0.0314262691377921</v>
      </c>
      <c r="L89" s="0" t="n">
        <f aca="false">D89/D$140</f>
        <v>0.0336496980155306</v>
      </c>
      <c r="M89" s="36" t="n">
        <f aca="false">E89/E$140</f>
        <v>0.0348283226548382</v>
      </c>
      <c r="N89" s="0" t="n">
        <f aca="false">F89/F$140</f>
        <v>0.0272774960657458</v>
      </c>
      <c r="O89" s="36" t="n">
        <f aca="false">G89/G$140</f>
        <v>0.0353923205342237</v>
      </c>
      <c r="P89" s="0" t="n">
        <f aca="false">H89/H$140</f>
        <v>0.0355724948388121</v>
      </c>
      <c r="Q89" s="36" t="n">
        <f aca="false">I89/I$140</f>
        <v>0.0288696786821073</v>
      </c>
      <c r="R89" s="28" t="n">
        <f aca="false">MEDIAN(J89:K89)</f>
        <v>0.0300372169323696</v>
      </c>
      <c r="S89" s="28" t="n">
        <f aca="false">MEDIAN(L89:M89)</f>
        <v>0.0342390103351844</v>
      </c>
      <c r="T89" s="43" t="n">
        <f aca="false">MEDIAN(N89:O89)</f>
        <v>0.0313349082999847</v>
      </c>
      <c r="U89" s="29" t="n">
        <f aca="false">MEDIAN(P89:Q89)</f>
        <v>0.0322210867604597</v>
      </c>
      <c r="V89" s="5" t="n">
        <f aca="false">R89/S89</f>
        <v>0.877280524124935</v>
      </c>
      <c r="W89" s="0" t="n">
        <f aca="false">S89/R89</f>
        <v>1.13988624219998</v>
      </c>
      <c r="X89" s="7" t="n">
        <f aca="false">R89/U89</f>
        <v>0.932222341092169</v>
      </c>
      <c r="Y89" s="0" t="n">
        <f aca="false">S89/U89</f>
        <v>1.06262742128242</v>
      </c>
      <c r="Z89" s="36" t="n">
        <f aca="false">T89/U89</f>
        <v>0.972496940681639</v>
      </c>
    </row>
    <row r="90" customFormat="false" ht="15" hidden="false" customHeight="false" outlineLevel="0" collapsed="false">
      <c r="A90" s="44" t="s">
        <v>152</v>
      </c>
      <c r="B90" s="6" t="n">
        <v>0.41</v>
      </c>
      <c r="C90" s="8" t="n">
        <v>0.49</v>
      </c>
      <c r="D90" s="5" t="n">
        <v>0.49</v>
      </c>
      <c r="E90" s="8" t="n">
        <v>0.41</v>
      </c>
      <c r="F90" s="5" t="n">
        <v>0.25</v>
      </c>
      <c r="G90" s="8" t="n">
        <v>0.49</v>
      </c>
      <c r="H90" s="5" t="n">
        <v>0.33</v>
      </c>
      <c r="I90" s="8" t="n">
        <v>0.33</v>
      </c>
      <c r="J90" s="0" t="n">
        <f aca="false">B90/B$140</f>
        <v>0.00524363729377158</v>
      </c>
      <c r="K90" s="36" t="n">
        <f aca="false">C90/C$140</f>
        <v>0.00987107171635778</v>
      </c>
      <c r="L90" s="0" t="n">
        <f aca="false">D90/D$140</f>
        <v>0.0105694564279551</v>
      </c>
      <c r="M90" s="36" t="n">
        <f aca="false">E90/E$140</f>
        <v>0.00673566617381304</v>
      </c>
      <c r="N90" s="0" t="n">
        <f aca="false">F90/F$140</f>
        <v>0.00437139360027977</v>
      </c>
      <c r="O90" s="36" t="n">
        <f aca="false">G90/G$140</f>
        <v>0.00818030050083472</v>
      </c>
      <c r="P90" s="0" t="n">
        <f aca="false">H90/H$140</f>
        <v>0.00524059075750357</v>
      </c>
      <c r="Q90" s="36" t="n">
        <f aca="false">I90/I$140</f>
        <v>0.0053824824661556</v>
      </c>
      <c r="R90" s="28" t="n">
        <f aca="false">MEDIAN(J90:K90)</f>
        <v>0.00755735450506468</v>
      </c>
      <c r="S90" s="28" t="n">
        <f aca="false">MEDIAN(L90:M90)</f>
        <v>0.00865256130088409</v>
      </c>
      <c r="T90" s="28" t="n">
        <f aca="false">MEDIAN(N90:O90)</f>
        <v>0.00627584705055725</v>
      </c>
      <c r="U90" s="29" t="n">
        <f aca="false">MEDIAN(P90:Q90)</f>
        <v>0.00531153661182959</v>
      </c>
      <c r="V90" s="5" t="n">
        <f aca="false">R90/S90</f>
        <v>0.873423977278554</v>
      </c>
      <c r="W90" s="0" t="n">
        <f aca="false">S90/R90</f>
        <v>1.14491933587149</v>
      </c>
      <c r="X90" s="7" t="n">
        <f aca="false">R90/U90</f>
        <v>1.42281886718682</v>
      </c>
      <c r="Y90" s="0" t="n">
        <f aca="false">S90/U90</f>
        <v>1.62901283248496</v>
      </c>
      <c r="Z90" s="36" t="n">
        <f aca="false">T90/U90</f>
        <v>1.1815501820283</v>
      </c>
    </row>
    <row r="91" customFormat="false" ht="15" hidden="false" customHeight="false" outlineLevel="0" collapsed="false">
      <c r="A91" s="44" t="s">
        <v>153</v>
      </c>
      <c r="B91" s="6" t="n">
        <v>1.14</v>
      </c>
      <c r="C91" s="8" t="n">
        <v>1.14</v>
      </c>
      <c r="D91" s="3" t="n">
        <v>1.13</v>
      </c>
      <c r="E91" s="8" t="n">
        <v>1.14</v>
      </c>
      <c r="F91" s="3" t="n">
        <v>0.66</v>
      </c>
      <c r="G91" s="8" t="n">
        <v>0.66</v>
      </c>
      <c r="H91" s="3" t="n">
        <v>1.14</v>
      </c>
      <c r="I91" s="8" t="n">
        <v>1.14</v>
      </c>
      <c r="J91" s="0" t="n">
        <f aca="false">B91/B$140</f>
        <v>0.0145798695485356</v>
      </c>
      <c r="K91" s="36" t="n">
        <f aca="false">C91/C$140</f>
        <v>0.0229653505237712</v>
      </c>
      <c r="L91" s="0" t="n">
        <f aca="false">D91/D$140</f>
        <v>0.024374460742019</v>
      </c>
      <c r="M91" s="36" t="n">
        <f aca="false">E91/E$140</f>
        <v>0.0187284376540168</v>
      </c>
      <c r="N91" s="0" t="n">
        <f aca="false">F91/F$140</f>
        <v>0.0115404791047386</v>
      </c>
      <c r="O91" s="36" t="n">
        <f aca="false">G91/G$140</f>
        <v>0.0110183639398998</v>
      </c>
      <c r="P91" s="0" t="n">
        <f aca="false">H91/H$140</f>
        <v>0.0181038589804669</v>
      </c>
      <c r="Q91" s="36" t="n">
        <f aca="false">I91/I$140</f>
        <v>0.0185940303376284</v>
      </c>
      <c r="R91" s="28" t="n">
        <f aca="false">MEDIAN(J91:K91)</f>
        <v>0.0187726100361534</v>
      </c>
      <c r="S91" s="28" t="n">
        <f aca="false">MEDIAN(L91:M91)</f>
        <v>0.0215514491980179</v>
      </c>
      <c r="T91" s="28" t="n">
        <f aca="false">MEDIAN(N91:O91)</f>
        <v>0.0112794215223192</v>
      </c>
      <c r="U91" s="29" t="n">
        <f aca="false">MEDIAN(P91:Q91)</f>
        <v>0.0183489446590477</v>
      </c>
      <c r="V91" s="3" t="n">
        <f aca="false">R91/S91</f>
        <v>0.871060217977357</v>
      </c>
      <c r="W91" s="0" t="n">
        <f aca="false">S91/R91</f>
        <v>1.14802625508722</v>
      </c>
      <c r="X91" s="7" t="n">
        <f aca="false">R91/U91</f>
        <v>1.02308935935979</v>
      </c>
      <c r="Y91" s="0" t="n">
        <f aca="false">S91/U91</f>
        <v>1.1745334458454</v>
      </c>
      <c r="Z91" s="36" t="n">
        <f aca="false">T91/U91</f>
        <v>0.614717725292035</v>
      </c>
    </row>
    <row r="92" customFormat="false" ht="15" hidden="false" customHeight="false" outlineLevel="0" collapsed="false">
      <c r="A92" s="44" t="s">
        <v>154</v>
      </c>
      <c r="B92" s="6" t="n">
        <v>0.07</v>
      </c>
      <c r="C92" s="8" t="n">
        <v>0.07</v>
      </c>
      <c r="D92" s="5" t="n">
        <v>0.07</v>
      </c>
      <c r="E92" s="8" t="n">
        <v>0.07</v>
      </c>
      <c r="F92" s="5" t="n">
        <v>0.07</v>
      </c>
      <c r="G92" s="8" t="n">
        <v>0.07</v>
      </c>
      <c r="H92" s="5" t="n">
        <v>0.07</v>
      </c>
      <c r="I92" s="8" t="n">
        <v>0.07</v>
      </c>
      <c r="J92" s="0" t="n">
        <f aca="false">B92/B$140</f>
        <v>0.0008952551477171</v>
      </c>
      <c r="K92" s="36" t="n">
        <f aca="false">C92/C$140</f>
        <v>0.00141015310233683</v>
      </c>
      <c r="L92" s="0" t="n">
        <f aca="false">D92/D$140</f>
        <v>0.00150992234685073</v>
      </c>
      <c r="M92" s="36" t="n">
        <f aca="false">E92/E$140</f>
        <v>0.00114999178577296</v>
      </c>
      <c r="N92" s="0" t="n">
        <f aca="false">F92/F$140</f>
        <v>0.00122399020807834</v>
      </c>
      <c r="O92" s="36" t="n">
        <f aca="false">G92/G$140</f>
        <v>0.0011686143572621</v>
      </c>
      <c r="P92" s="0" t="n">
        <f aca="false">H92/H$140</f>
        <v>0.00111164046371288</v>
      </c>
      <c r="Q92" s="36" t="n">
        <f aca="false">I92/I$140</f>
        <v>0.0011417387049421</v>
      </c>
      <c r="R92" s="28" t="n">
        <f aca="false">MEDIAN(J92:K92)</f>
        <v>0.00115270412502696</v>
      </c>
      <c r="S92" s="28" t="n">
        <f aca="false">MEDIAN(L92:M92)</f>
        <v>0.00132995706631185</v>
      </c>
      <c r="T92" s="28" t="n">
        <f aca="false">MEDIAN(N92:O92)</f>
        <v>0.00119630228267022</v>
      </c>
      <c r="U92" s="29" t="n">
        <f aca="false">MEDIAN(P92:Q92)</f>
        <v>0.00112668958432749</v>
      </c>
      <c r="V92" s="5" t="n">
        <f aca="false">R92/S92</f>
        <v>0.866722809499084</v>
      </c>
      <c r="W92" s="0" t="n">
        <f aca="false">S92/R92</f>
        <v>1.15377141231341</v>
      </c>
      <c r="X92" s="7" t="n">
        <f aca="false">R92/U92</f>
        <v>1.02308935935979</v>
      </c>
      <c r="Y92" s="0" t="n">
        <f aca="false">S92/U92</f>
        <v>1.18041125507137</v>
      </c>
      <c r="Z92" s="36" t="n">
        <f aca="false">T92/U92</f>
        <v>1.06178516186806</v>
      </c>
    </row>
    <row r="93" customFormat="false" ht="15" hidden="false" customHeight="false" outlineLevel="0" collapsed="false">
      <c r="A93" s="44" t="s">
        <v>155</v>
      </c>
      <c r="B93" s="6" t="n">
        <v>0.08</v>
      </c>
      <c r="C93" s="8" t="n">
        <v>0.08</v>
      </c>
      <c r="D93" s="5" t="n">
        <v>0.08</v>
      </c>
      <c r="E93" s="8" t="n">
        <v>0.08</v>
      </c>
      <c r="F93" s="3" t="n">
        <v>0</v>
      </c>
      <c r="G93" s="8" t="n">
        <v>0</v>
      </c>
      <c r="H93" s="3" t="n">
        <v>0</v>
      </c>
      <c r="I93" s="8" t="n">
        <v>0</v>
      </c>
      <c r="J93" s="0" t="n">
        <f aca="false">B93/B$140</f>
        <v>0.00102314874024811</v>
      </c>
      <c r="K93" s="36" t="n">
        <f aca="false">C93/C$140</f>
        <v>0.0016116035455278</v>
      </c>
      <c r="L93" s="0" t="n">
        <f aca="false">D93/D$140</f>
        <v>0.00172562553925798</v>
      </c>
      <c r="M93" s="36" t="n">
        <f aca="false">E93/E$140</f>
        <v>0.00131427632659767</v>
      </c>
      <c r="N93" s="0" t="n">
        <f aca="false">F93/F$140</f>
        <v>0</v>
      </c>
      <c r="O93" s="36" t="n">
        <f aca="false">G93/G$140</f>
        <v>0</v>
      </c>
      <c r="P93" s="0" t="n">
        <f aca="false">H93/H$140</f>
        <v>0</v>
      </c>
      <c r="Q93" s="36" t="n">
        <f aca="false">I93/I$140</f>
        <v>0</v>
      </c>
      <c r="R93" s="28" t="n">
        <f aca="false">MEDIAN(J93:K93)</f>
        <v>0.00131737614288796</v>
      </c>
      <c r="S93" s="28" t="n">
        <f aca="false">MEDIAN(L93:M93)</f>
        <v>0.00151995093292782</v>
      </c>
      <c r="T93" s="28" t="n">
        <f aca="false">MEDIAN(N93:O93)</f>
        <v>0</v>
      </c>
      <c r="U93" s="29" t="n">
        <f aca="false">MEDIAN(P93:Q93)</f>
        <v>0</v>
      </c>
      <c r="V93" s="5" t="n">
        <f aca="false">R93/S93</f>
        <v>0.866722809499084</v>
      </c>
      <c r="W93" s="0" t="n">
        <f aca="false">S93/R93</f>
        <v>1.15377141231341</v>
      </c>
      <c r="X93" s="7" t="e">
        <f aca="false">R93/U93</f>
        <v>#DIV/0!</v>
      </c>
      <c r="Y93" s="0" t="e">
        <f aca="false">S93/U93</f>
        <v>#DIV/0!</v>
      </c>
      <c r="Z93" s="36" t="e">
        <f aca="false">T93/U93</f>
        <v>#DIV/0!</v>
      </c>
    </row>
    <row r="94" customFormat="false" ht="15" hidden="false" customHeight="false" outlineLevel="0" collapsed="false">
      <c r="A94" s="44" t="s">
        <v>156</v>
      </c>
      <c r="B94" s="6" t="n">
        <v>0.08</v>
      </c>
      <c r="C94" s="8" t="n">
        <v>0.08</v>
      </c>
      <c r="D94" s="5" t="n">
        <v>0.08</v>
      </c>
      <c r="E94" s="8" t="n">
        <v>0.08</v>
      </c>
      <c r="F94" s="3" t="n">
        <v>0</v>
      </c>
      <c r="G94" s="8" t="n">
        <v>0</v>
      </c>
      <c r="H94" s="5" t="n">
        <v>0.08</v>
      </c>
      <c r="I94" s="8" t="n">
        <v>0.08</v>
      </c>
      <c r="J94" s="0" t="n">
        <f aca="false">B94/B$140</f>
        <v>0.00102314874024811</v>
      </c>
      <c r="K94" s="36" t="n">
        <f aca="false">C94/C$140</f>
        <v>0.0016116035455278</v>
      </c>
      <c r="L94" s="0" t="n">
        <f aca="false">D94/D$140</f>
        <v>0.00172562553925798</v>
      </c>
      <c r="M94" s="36" t="n">
        <f aca="false">E94/E$140</f>
        <v>0.00131427632659767</v>
      </c>
      <c r="N94" s="0" t="n">
        <f aca="false">F94/F$140</f>
        <v>0</v>
      </c>
      <c r="O94" s="36" t="n">
        <f aca="false">G94/G$140</f>
        <v>0</v>
      </c>
      <c r="P94" s="0" t="n">
        <f aca="false">H94/H$140</f>
        <v>0.00127044624424329</v>
      </c>
      <c r="Q94" s="36" t="n">
        <f aca="false">I94/I$140</f>
        <v>0.00130484423421954</v>
      </c>
      <c r="R94" s="28" t="n">
        <f aca="false">MEDIAN(J94:K94)</f>
        <v>0.00131737614288796</v>
      </c>
      <c r="S94" s="28" t="n">
        <f aca="false">MEDIAN(L94:M94)</f>
        <v>0.00151995093292782</v>
      </c>
      <c r="T94" s="28" t="n">
        <f aca="false">MEDIAN(N94:O94)</f>
        <v>0</v>
      </c>
      <c r="U94" s="29" t="n">
        <f aca="false">MEDIAN(P94:Q94)</f>
        <v>0.00128764523923142</v>
      </c>
      <c r="V94" s="5" t="n">
        <f aca="false">R94/S94</f>
        <v>0.866722809499084</v>
      </c>
      <c r="W94" s="0" t="n">
        <f aca="false">S94/R94</f>
        <v>1.15377141231341</v>
      </c>
      <c r="X94" s="7" t="n">
        <f aca="false">R94/U94</f>
        <v>1.02308935935979</v>
      </c>
      <c r="Y94" s="0" t="n">
        <f aca="false">S94/U94</f>
        <v>1.18041125507137</v>
      </c>
      <c r="Z94" s="36" t="n">
        <f aca="false">T94/U94</f>
        <v>0</v>
      </c>
    </row>
    <row r="95" customFormat="false" ht="15" hidden="false" customHeight="false" outlineLevel="0" collapsed="false">
      <c r="A95" s="44" t="s">
        <v>157</v>
      </c>
      <c r="B95" s="6" t="n">
        <v>0.6</v>
      </c>
      <c r="C95" s="8" t="n">
        <v>0.6</v>
      </c>
      <c r="D95" s="3" t="n">
        <v>0.6</v>
      </c>
      <c r="E95" s="8" t="n">
        <v>0.6</v>
      </c>
      <c r="F95" s="3" t="n">
        <v>0.6</v>
      </c>
      <c r="G95" s="8" t="n">
        <v>0</v>
      </c>
      <c r="H95" s="3" t="n">
        <v>0.6</v>
      </c>
      <c r="I95" s="8" t="n">
        <v>0.6</v>
      </c>
      <c r="J95" s="0" t="n">
        <f aca="false">B95/B$140</f>
        <v>0.00767361555186085</v>
      </c>
      <c r="K95" s="36" t="n">
        <f aca="false">C95/C$140</f>
        <v>0.0120870265914585</v>
      </c>
      <c r="L95" s="0" t="n">
        <f aca="false">D95/D$140</f>
        <v>0.0129421915444349</v>
      </c>
      <c r="M95" s="36" t="n">
        <f aca="false">E95/E$140</f>
        <v>0.0098570724494825</v>
      </c>
      <c r="N95" s="0" t="n">
        <f aca="false">F95/F$140</f>
        <v>0.0104913446406714</v>
      </c>
      <c r="O95" s="36" t="n">
        <f aca="false">G95/G$140</f>
        <v>0</v>
      </c>
      <c r="P95" s="0" t="n">
        <f aca="false">H95/H$140</f>
        <v>0.00952834683182468</v>
      </c>
      <c r="Q95" s="36" t="n">
        <f aca="false">I95/I$140</f>
        <v>0.00978633175664655</v>
      </c>
      <c r="R95" s="28" t="n">
        <f aca="false">MEDIAN(J95:K95)</f>
        <v>0.00988032107165968</v>
      </c>
      <c r="S95" s="28" t="n">
        <f aca="false">MEDIAN(L95:M95)</f>
        <v>0.0113996319969587</v>
      </c>
      <c r="T95" s="28" t="n">
        <f aca="false">MEDIAN(N95:O95)</f>
        <v>0.00524567232033572</v>
      </c>
      <c r="U95" s="29" t="n">
        <f aca="false">MEDIAN(P95:Q95)</f>
        <v>0.00965733929423561</v>
      </c>
      <c r="V95" s="3" t="n">
        <f aca="false">R95/S95</f>
        <v>0.866722809499084</v>
      </c>
      <c r="W95" s="0" t="n">
        <f aca="false">S95/R95</f>
        <v>1.15377141231341</v>
      </c>
      <c r="X95" s="7" t="n">
        <f aca="false">R95/U95</f>
        <v>1.02308935935979</v>
      </c>
      <c r="Y95" s="0" t="n">
        <f aca="false">S95/U95</f>
        <v>1.18041125507137</v>
      </c>
      <c r="Z95" s="36" t="n">
        <f aca="false">T95/U95</f>
        <v>0.543179871858372</v>
      </c>
    </row>
    <row r="96" customFormat="false" ht="15" hidden="false" customHeight="false" outlineLevel="0" collapsed="false">
      <c r="A96" s="44" t="s">
        <v>158</v>
      </c>
      <c r="B96" s="6" t="n">
        <v>0.26</v>
      </c>
      <c r="C96" s="8" t="n">
        <v>0.26</v>
      </c>
      <c r="D96" s="3" t="n">
        <v>0.26</v>
      </c>
      <c r="E96" s="8" t="n">
        <v>0.26</v>
      </c>
      <c r="F96" s="3" t="n">
        <v>0.26</v>
      </c>
      <c r="G96" s="8" t="n">
        <v>0.26</v>
      </c>
      <c r="H96" s="3" t="n">
        <v>0.26</v>
      </c>
      <c r="I96" s="8" t="n">
        <v>0.26</v>
      </c>
      <c r="J96" s="0" t="n">
        <f aca="false">B96/B$140</f>
        <v>0.00332523340580637</v>
      </c>
      <c r="K96" s="36" t="n">
        <f aca="false">C96/C$140</f>
        <v>0.00523771152296535</v>
      </c>
      <c r="L96" s="0" t="n">
        <f aca="false">D96/D$140</f>
        <v>0.00560828300258844</v>
      </c>
      <c r="M96" s="36" t="n">
        <f aca="false">E96/E$140</f>
        <v>0.00427139806144242</v>
      </c>
      <c r="N96" s="0" t="n">
        <f aca="false">F96/F$140</f>
        <v>0.00454624934429096</v>
      </c>
      <c r="O96" s="36" t="n">
        <f aca="false">G96/G$140</f>
        <v>0.00434056761268781</v>
      </c>
      <c r="P96" s="0" t="n">
        <f aca="false">H96/H$140</f>
        <v>0.00412895029379069</v>
      </c>
      <c r="Q96" s="36" t="n">
        <f aca="false">I96/I$140</f>
        <v>0.00424074376121351</v>
      </c>
      <c r="R96" s="28" t="n">
        <f aca="false">MEDIAN(J96:K96)</f>
        <v>0.00428147246438586</v>
      </c>
      <c r="S96" s="28" t="n">
        <f aca="false">MEDIAN(L96:M96)</f>
        <v>0.00493984053201543</v>
      </c>
      <c r="T96" s="28" t="n">
        <f aca="false">MEDIAN(N96:O96)</f>
        <v>0.00444340847848939</v>
      </c>
      <c r="U96" s="29" t="n">
        <f aca="false">MEDIAN(P96:Q96)</f>
        <v>0.0041848470275021</v>
      </c>
      <c r="V96" s="3" t="n">
        <f aca="false">R96/S96</f>
        <v>0.866722809499084</v>
      </c>
      <c r="W96" s="0" t="n">
        <f aca="false">S96/R96</f>
        <v>1.15377141231341</v>
      </c>
      <c r="X96" s="7" t="n">
        <f aca="false">R96/U96</f>
        <v>1.02308935935979</v>
      </c>
      <c r="Y96" s="0" t="n">
        <f aca="false">S96/U96</f>
        <v>1.18041125507137</v>
      </c>
      <c r="Z96" s="36" t="n">
        <f aca="false">T96/U96</f>
        <v>1.06178516186806</v>
      </c>
    </row>
    <row r="97" customFormat="false" ht="15" hidden="false" customHeight="false" outlineLevel="0" collapsed="false">
      <c r="A97" s="44" t="s">
        <v>159</v>
      </c>
      <c r="B97" s="6" t="n">
        <v>0.05</v>
      </c>
      <c r="C97" s="8" t="n">
        <v>0.05</v>
      </c>
      <c r="D97" s="5" t="n">
        <v>0.05</v>
      </c>
      <c r="E97" s="8" t="n">
        <v>0.05</v>
      </c>
      <c r="F97" s="5" t="n">
        <v>0.05</v>
      </c>
      <c r="G97" s="8" t="n">
        <v>0.05</v>
      </c>
      <c r="H97" s="5" t="n">
        <v>0.05</v>
      </c>
      <c r="I97" s="8" t="n">
        <v>0.05</v>
      </c>
      <c r="J97" s="0" t="n">
        <f aca="false">B97/B$140</f>
        <v>0.000639467962655071</v>
      </c>
      <c r="K97" s="36" t="n">
        <f aca="false">C97/C$140</f>
        <v>0.00100725221595488</v>
      </c>
      <c r="L97" s="0" t="n">
        <f aca="false">D97/D$140</f>
        <v>0.00107851596203624</v>
      </c>
      <c r="M97" s="36" t="n">
        <f aca="false">E97/E$140</f>
        <v>0.000821422704123542</v>
      </c>
      <c r="N97" s="0" t="n">
        <f aca="false">F97/F$140</f>
        <v>0.000874278720055954</v>
      </c>
      <c r="O97" s="36" t="n">
        <f aca="false">G97/G$140</f>
        <v>0.000834724540901503</v>
      </c>
      <c r="P97" s="0" t="n">
        <f aca="false">H97/H$140</f>
        <v>0.000794028902652057</v>
      </c>
      <c r="Q97" s="36" t="n">
        <f aca="false">I97/I$140</f>
        <v>0.000815527646387213</v>
      </c>
      <c r="R97" s="28" t="n">
        <f aca="false">MEDIAN(J97:K97)</f>
        <v>0.000823360089304973</v>
      </c>
      <c r="S97" s="28" t="n">
        <f aca="false">MEDIAN(L97:M97)</f>
        <v>0.00094996933307989</v>
      </c>
      <c r="T97" s="28" t="n">
        <f aca="false">MEDIAN(N97:O97)</f>
        <v>0.000854501630478728</v>
      </c>
      <c r="U97" s="29" t="n">
        <f aca="false">MEDIAN(P97:Q97)</f>
        <v>0.000804778274519635</v>
      </c>
      <c r="V97" s="5" t="n">
        <f aca="false">R97/S97</f>
        <v>0.866722809499084</v>
      </c>
      <c r="W97" s="0" t="n">
        <f aca="false">S97/R97</f>
        <v>1.15377141231341</v>
      </c>
      <c r="X97" s="7" t="n">
        <f aca="false">R97/U97</f>
        <v>1.02308935935979</v>
      </c>
      <c r="Y97" s="0" t="n">
        <f aca="false">S97/U97</f>
        <v>1.18041125507137</v>
      </c>
      <c r="Z97" s="36" t="n">
        <f aca="false">T97/U97</f>
        <v>1.06178516186806</v>
      </c>
    </row>
    <row r="98" s="42" customFormat="true" ht="15" hidden="false" customHeight="false" outlineLevel="0" collapsed="false">
      <c r="A98" s="5" t="s">
        <v>160</v>
      </c>
      <c r="B98" s="3" t="n">
        <v>0.61</v>
      </c>
      <c r="C98" s="3" t="n">
        <v>0.61</v>
      </c>
      <c r="D98" s="3" t="n">
        <v>0.61</v>
      </c>
      <c r="E98" s="3" t="n">
        <v>0.61</v>
      </c>
      <c r="F98" s="3" t="n">
        <v>0.27</v>
      </c>
      <c r="G98" s="3" t="n">
        <v>0.61</v>
      </c>
      <c r="H98" s="3" t="n">
        <v>0.27</v>
      </c>
      <c r="I98" s="3" t="n">
        <v>0.61</v>
      </c>
      <c r="J98" s="0" t="n">
        <f aca="false">B98/B$140</f>
        <v>0.00780150914439187</v>
      </c>
      <c r="K98" s="36" t="n">
        <f aca="false">C98/C$140</f>
        <v>0.0122884770346495</v>
      </c>
      <c r="L98" s="0" t="n">
        <f aca="false">D98/D$140</f>
        <v>0.0131578947368421</v>
      </c>
      <c r="M98" s="36" t="n">
        <f aca="false">E98/E$140</f>
        <v>0.0100213569903072</v>
      </c>
      <c r="N98" s="0" t="n">
        <f aca="false">F98/F$140</f>
        <v>0.00472110508830215</v>
      </c>
      <c r="O98" s="36" t="n">
        <f aca="false">G98/G$140</f>
        <v>0.0101836393989983</v>
      </c>
      <c r="P98" s="0" t="n">
        <f aca="false">H98/H$140</f>
        <v>0.00428775607432111</v>
      </c>
      <c r="Q98" s="36" t="n">
        <f aca="false">I98/I$140</f>
        <v>0.00994943728592399</v>
      </c>
      <c r="R98" s="28" t="n">
        <f aca="false">MEDIAN(J98:K98)</f>
        <v>0.0100449930895207</v>
      </c>
      <c r="S98" s="28" t="n">
        <f aca="false">MEDIAN(L98:M98)</f>
        <v>0.0115896258635747</v>
      </c>
      <c r="T98" s="28" t="n">
        <f aca="false">MEDIAN(N98:O98)</f>
        <v>0.00745237224365024</v>
      </c>
      <c r="U98" s="29" t="n">
        <f aca="false">MEDIAN(P98:Q98)</f>
        <v>0.00711859668012255</v>
      </c>
      <c r="V98" s="3" t="n">
        <f aca="false">R98/S98</f>
        <v>0.866722809499084</v>
      </c>
      <c r="W98" s="0" t="n">
        <f aca="false">S98/R98</f>
        <v>1.15377141231341</v>
      </c>
      <c r="X98" s="7" t="n">
        <f aca="false">R98/U98</f>
        <v>1.41109175598747</v>
      </c>
      <c r="Y98" s="0" t="n">
        <f aca="false">S98/U98</f>
        <v>1.62807732820946</v>
      </c>
      <c r="Z98" s="36" t="n">
        <f aca="false">T98/U98</f>
        <v>1.0468878317632</v>
      </c>
      <c r="AA98" s="8"/>
      <c r="AB98" s="8"/>
      <c r="AC98" s="8"/>
    </row>
    <row r="99" s="42" customFormat="true" ht="15" hidden="false" customHeight="false" outlineLevel="0" collapsed="false">
      <c r="A99" s="5" t="s">
        <v>161</v>
      </c>
      <c r="B99" s="3" t="n">
        <v>0.09</v>
      </c>
      <c r="C99" s="3" t="n">
        <v>0.09</v>
      </c>
      <c r="D99" s="5" t="n">
        <v>0.09</v>
      </c>
      <c r="E99" s="3" t="n">
        <v>0.09</v>
      </c>
      <c r="F99" s="5" t="n">
        <v>0.09</v>
      </c>
      <c r="G99" s="3" t="n">
        <v>0.09</v>
      </c>
      <c r="H99" s="5" t="n">
        <v>0.09</v>
      </c>
      <c r="I99" s="3" t="n">
        <v>0.09</v>
      </c>
      <c r="J99" s="0" t="n">
        <f aca="false">B99/B$140</f>
        <v>0.00115104233277913</v>
      </c>
      <c r="K99" s="36" t="n">
        <f aca="false">C99/C$140</f>
        <v>0.00181305398871878</v>
      </c>
      <c r="L99" s="0" t="n">
        <f aca="false">D99/D$140</f>
        <v>0.00194132873166523</v>
      </c>
      <c r="M99" s="36" t="n">
        <f aca="false">E99/E$140</f>
        <v>0.00147856086742238</v>
      </c>
      <c r="N99" s="0" t="n">
        <f aca="false">F99/F$140</f>
        <v>0.00157370169610072</v>
      </c>
      <c r="O99" s="36" t="n">
        <f aca="false">G99/G$140</f>
        <v>0.0015025041736227</v>
      </c>
      <c r="P99" s="0" t="n">
        <f aca="false">H99/H$140</f>
        <v>0.0014292520247737</v>
      </c>
      <c r="Q99" s="36" t="n">
        <f aca="false">I99/I$140</f>
        <v>0.00146794976349698</v>
      </c>
      <c r="R99" s="28" t="n">
        <f aca="false">MEDIAN(J99:K99)</f>
        <v>0.00148204816074895</v>
      </c>
      <c r="S99" s="28" t="n">
        <f aca="false">MEDIAN(L99:M99)</f>
        <v>0.0017099447995438</v>
      </c>
      <c r="T99" s="28" t="n">
        <f aca="false">MEDIAN(N99:O99)</f>
        <v>0.00153810293486171</v>
      </c>
      <c r="U99" s="29" t="n">
        <f aca="false">MEDIAN(P99:Q99)</f>
        <v>0.00144860089413534</v>
      </c>
      <c r="V99" s="5" t="n">
        <f aca="false">R99/S99</f>
        <v>0.866722809499084</v>
      </c>
      <c r="W99" s="0" t="n">
        <f aca="false">S99/R99</f>
        <v>1.15377141231341</v>
      </c>
      <c r="X99" s="7" t="n">
        <f aca="false">R99/U99</f>
        <v>1.02308935935979</v>
      </c>
      <c r="Y99" s="0" t="n">
        <f aca="false">S99/U99</f>
        <v>1.18041125507137</v>
      </c>
      <c r="Z99" s="36" t="n">
        <f aca="false">T99/U99</f>
        <v>1.06178516186806</v>
      </c>
      <c r="AA99" s="8"/>
      <c r="AB99" s="8"/>
      <c r="AC99" s="8"/>
    </row>
    <row r="100" customFormat="false" ht="15" hidden="false" customHeight="false" outlineLevel="0" collapsed="false">
      <c r="A100" s="5" t="s">
        <v>162</v>
      </c>
      <c r="B100" s="6" t="n">
        <v>0.25</v>
      </c>
      <c r="C100" s="8" t="n">
        <v>0.25</v>
      </c>
      <c r="D100" s="3" t="n">
        <v>0.25</v>
      </c>
      <c r="E100" s="8" t="n">
        <v>0.25</v>
      </c>
      <c r="F100" s="3" t="n">
        <v>0</v>
      </c>
      <c r="G100" s="8" t="n">
        <v>0</v>
      </c>
      <c r="H100" s="3" t="n">
        <v>0.25</v>
      </c>
      <c r="I100" s="8" t="n">
        <v>0</v>
      </c>
      <c r="J100" s="0" t="n">
        <f aca="false">B100/B$140</f>
        <v>0.00319733981327536</v>
      </c>
      <c r="K100" s="36" t="n">
        <f aca="false">C100/C$140</f>
        <v>0.00503626107977438</v>
      </c>
      <c r="L100" s="0" t="n">
        <f aca="false">D100/D$140</f>
        <v>0.00539257981018119</v>
      </c>
      <c r="M100" s="36" t="n">
        <f aca="false">E100/E$140</f>
        <v>0.00410711352061771</v>
      </c>
      <c r="N100" s="0" t="n">
        <f aca="false">F100/F$140</f>
        <v>0</v>
      </c>
      <c r="O100" s="36" t="n">
        <f aca="false">G100/G$140</f>
        <v>0</v>
      </c>
      <c r="P100" s="0" t="n">
        <f aca="false">H100/H$140</f>
        <v>0.00397014451326028</v>
      </c>
      <c r="Q100" s="36" t="n">
        <f aca="false">I100/I$140</f>
        <v>0</v>
      </c>
      <c r="R100" s="28" t="n">
        <f aca="false">MEDIAN(J100:K100)</f>
        <v>0.00411680044652487</v>
      </c>
      <c r="S100" s="28" t="n">
        <f aca="false">MEDIAN(L100:M100)</f>
        <v>0.00474984666539945</v>
      </c>
      <c r="T100" s="28" t="n">
        <f aca="false">MEDIAN(N100:O100)</f>
        <v>0</v>
      </c>
      <c r="U100" s="29" t="n">
        <f aca="false">MEDIAN(P100:Q100)</f>
        <v>0.00198507225663014</v>
      </c>
      <c r="V100" s="3" t="n">
        <f aca="false">R100/S100</f>
        <v>0.866722809499083</v>
      </c>
      <c r="W100" s="0" t="n">
        <f aca="false">S100/R100</f>
        <v>1.15377141231341</v>
      </c>
      <c r="X100" s="7" t="n">
        <f aca="false">R100/U100</f>
        <v>2.07387939294137</v>
      </c>
      <c r="Y100" s="0" t="n">
        <f aca="false">S100/U100</f>
        <v>2.39278275616163</v>
      </c>
      <c r="Z100" s="36" t="n">
        <f aca="false">T100/U100</f>
        <v>0</v>
      </c>
    </row>
    <row r="101" customFormat="false" ht="15" hidden="false" customHeight="false" outlineLevel="0" collapsed="false">
      <c r="A101" s="5" t="s">
        <v>163</v>
      </c>
      <c r="B101" s="6" t="n">
        <v>0.25</v>
      </c>
      <c r="C101" s="8" t="n">
        <v>0.25</v>
      </c>
      <c r="D101" s="3" t="n">
        <v>0.25</v>
      </c>
      <c r="E101" s="8" t="n">
        <v>0.25</v>
      </c>
      <c r="F101" s="3" t="n">
        <v>0</v>
      </c>
      <c r="G101" s="8" t="n">
        <v>0.25</v>
      </c>
      <c r="H101" s="3" t="n">
        <v>0.25</v>
      </c>
      <c r="I101" s="8" t="n">
        <v>0.25</v>
      </c>
      <c r="J101" s="0" t="n">
        <f aca="false">B101/B$140</f>
        <v>0.00319733981327536</v>
      </c>
      <c r="K101" s="36" t="n">
        <f aca="false">C101/C$140</f>
        <v>0.00503626107977438</v>
      </c>
      <c r="L101" s="0" t="n">
        <f aca="false">D101/D$140</f>
        <v>0.00539257981018119</v>
      </c>
      <c r="M101" s="36" t="n">
        <f aca="false">E101/E$140</f>
        <v>0.00410711352061771</v>
      </c>
      <c r="N101" s="0" t="n">
        <f aca="false">F101/F$140</f>
        <v>0</v>
      </c>
      <c r="O101" s="36" t="n">
        <f aca="false">G101/G$140</f>
        <v>0.00417362270450751</v>
      </c>
      <c r="P101" s="0" t="n">
        <f aca="false">H101/H$140</f>
        <v>0.00397014451326028</v>
      </c>
      <c r="Q101" s="36" t="n">
        <f aca="false">I101/I$140</f>
        <v>0.00407763823193606</v>
      </c>
      <c r="R101" s="28" t="n">
        <f aca="false">MEDIAN(J101:K101)</f>
        <v>0.00411680044652487</v>
      </c>
      <c r="S101" s="28" t="n">
        <f aca="false">MEDIAN(L101:M101)</f>
        <v>0.00474984666539945</v>
      </c>
      <c r="T101" s="28" t="n">
        <f aca="false">MEDIAN(N101:O101)</f>
        <v>0.00208681135225376</v>
      </c>
      <c r="U101" s="29" t="n">
        <f aca="false">MEDIAN(P101:Q101)</f>
        <v>0.00402389137259817</v>
      </c>
      <c r="V101" s="3" t="n">
        <f aca="false">R101/S101</f>
        <v>0.866722809499083</v>
      </c>
      <c r="W101" s="0" t="n">
        <f aca="false">S101/R101</f>
        <v>1.15377141231341</v>
      </c>
      <c r="X101" s="7" t="n">
        <f aca="false">R101/U101</f>
        <v>1.02308935935979</v>
      </c>
      <c r="Y101" s="0" t="n">
        <f aca="false">S101/U101</f>
        <v>1.18041125507137</v>
      </c>
      <c r="Z101" s="36" t="n">
        <f aca="false">T101/U101</f>
        <v>0.518605290009688</v>
      </c>
    </row>
    <row r="102" customFormat="false" ht="15" hidden="false" customHeight="false" outlineLevel="0" collapsed="false">
      <c r="A102" s="5" t="s">
        <v>164</v>
      </c>
      <c r="B102" s="6" t="n">
        <v>0.18</v>
      </c>
      <c r="C102" s="8" t="n">
        <v>0.13</v>
      </c>
      <c r="D102" s="5" t="n">
        <v>0.09</v>
      </c>
      <c r="E102" s="8" t="n">
        <v>0.23</v>
      </c>
      <c r="F102" s="5" t="n">
        <v>0.23</v>
      </c>
      <c r="G102" s="8" t="n">
        <v>0.09</v>
      </c>
      <c r="H102" s="5" t="n">
        <v>0.13</v>
      </c>
      <c r="I102" s="8" t="n">
        <v>0.13</v>
      </c>
      <c r="J102" s="0" t="n">
        <f aca="false">B102/B$140</f>
        <v>0.00230208466555826</v>
      </c>
      <c r="K102" s="36" t="n">
        <f aca="false">C102/C$140</f>
        <v>0.00261885576148268</v>
      </c>
      <c r="L102" s="0" t="n">
        <f aca="false">D102/D$140</f>
        <v>0.00194132873166523</v>
      </c>
      <c r="M102" s="36" t="n">
        <f aca="false">E102/E$140</f>
        <v>0.00377854443896829</v>
      </c>
      <c r="N102" s="0" t="n">
        <f aca="false">F102/F$140</f>
        <v>0.00402168211225739</v>
      </c>
      <c r="O102" s="36" t="n">
        <f aca="false">G102/G$140</f>
        <v>0.0015025041736227</v>
      </c>
      <c r="P102" s="0" t="n">
        <f aca="false">H102/H$140</f>
        <v>0.00206447514689535</v>
      </c>
      <c r="Q102" s="36" t="n">
        <f aca="false">I102/I$140</f>
        <v>0.00212037188060675</v>
      </c>
      <c r="R102" s="28" t="n">
        <f aca="false">MEDIAN(J102:K102)</f>
        <v>0.00246047021352047</v>
      </c>
      <c r="S102" s="28" t="n">
        <f aca="false">MEDIAN(L102:M102)</f>
        <v>0.00285993658531676</v>
      </c>
      <c r="T102" s="28" t="n">
        <f aca="false">MEDIAN(N102:O102)</f>
        <v>0.00276209314294005</v>
      </c>
      <c r="U102" s="29" t="n">
        <f aca="false">MEDIAN(P102:Q102)</f>
        <v>0.00209242351375105</v>
      </c>
      <c r="V102" s="5" t="n">
        <f aca="false">R102/S102</f>
        <v>0.860323346382154</v>
      </c>
      <c r="W102" s="0" t="n">
        <f aca="false">S102/R102</f>
        <v>1.16235367109961</v>
      </c>
      <c r="X102" s="7" t="n">
        <f aca="false">R102/U102</f>
        <v>1.17589493587253</v>
      </c>
      <c r="Y102" s="0" t="n">
        <f aca="false">S102/U102</f>
        <v>1.36680579553888</v>
      </c>
      <c r="Z102" s="36" t="n">
        <f aca="false">T102/U102</f>
        <v>1.32004497406383</v>
      </c>
    </row>
    <row r="103" customFormat="false" ht="15" hidden="false" customHeight="false" outlineLevel="0" collapsed="false">
      <c r="A103" s="5" t="s">
        <v>165</v>
      </c>
      <c r="B103" s="6" t="n">
        <v>1.65</v>
      </c>
      <c r="C103" s="8" t="n">
        <v>1.08</v>
      </c>
      <c r="D103" s="3" t="n">
        <v>1.08</v>
      </c>
      <c r="E103" s="8" t="n">
        <v>1.65</v>
      </c>
      <c r="F103" s="3" t="n">
        <v>1.08</v>
      </c>
      <c r="G103" s="8" t="n">
        <v>1.08</v>
      </c>
      <c r="H103" s="3" t="n">
        <v>1.08</v>
      </c>
      <c r="I103" s="8" t="n">
        <v>1.08</v>
      </c>
      <c r="J103" s="0" t="n">
        <f aca="false">B103/B$140</f>
        <v>0.0211024427676173</v>
      </c>
      <c r="K103" s="36" t="n">
        <f aca="false">C103/C$140</f>
        <v>0.0217566478646253</v>
      </c>
      <c r="L103" s="0" t="n">
        <f aca="false">D103/D$140</f>
        <v>0.0232959447799827</v>
      </c>
      <c r="M103" s="36" t="n">
        <f aca="false">E103/E$140</f>
        <v>0.0271069492360769</v>
      </c>
      <c r="N103" s="0" t="n">
        <f aca="false">F103/F$140</f>
        <v>0.0188844203532086</v>
      </c>
      <c r="O103" s="36" t="n">
        <f aca="false">G103/G$140</f>
        <v>0.0180300500834725</v>
      </c>
      <c r="P103" s="0" t="n">
        <f aca="false">H103/H$140</f>
        <v>0.0171510242972844</v>
      </c>
      <c r="Q103" s="36" t="n">
        <f aca="false">I103/I$140</f>
        <v>0.0176153971619638</v>
      </c>
      <c r="R103" s="28" t="n">
        <f aca="false">MEDIAN(J103:K103)</f>
        <v>0.0214295453161213</v>
      </c>
      <c r="S103" s="28" t="n">
        <f aca="false">MEDIAN(L103:M103)</f>
        <v>0.0252014470080298</v>
      </c>
      <c r="T103" s="28" t="n">
        <f aca="false">MEDIAN(N103:O103)</f>
        <v>0.0184572352183405</v>
      </c>
      <c r="U103" s="29" t="n">
        <f aca="false">MEDIAN(P103:Q103)</f>
        <v>0.0173832107296241</v>
      </c>
      <c r="V103" s="3" t="n">
        <f aca="false">R103/S103</f>
        <v>0.85032995562887</v>
      </c>
      <c r="W103" s="0" t="n">
        <f aca="false">S103/R103</f>
        <v>1.17601407945277</v>
      </c>
      <c r="X103" s="7" t="n">
        <f aca="false">R103/U103</f>
        <v>1.23277256713005</v>
      </c>
      <c r="Y103" s="0" t="n">
        <f aca="false">S103/U103</f>
        <v>1.44975789570807</v>
      </c>
      <c r="Z103" s="36" t="n">
        <f aca="false">T103/U103</f>
        <v>1.06178516186806</v>
      </c>
    </row>
    <row r="104" customFormat="false" ht="15" hidden="false" customHeight="false" outlineLevel="0" collapsed="false">
      <c r="A104" s="5" t="s">
        <v>166</v>
      </c>
      <c r="B104" s="6" t="n">
        <v>2.41</v>
      </c>
      <c r="C104" s="8" t="n">
        <v>1.26</v>
      </c>
      <c r="D104" s="5" t="n">
        <v>1.7</v>
      </c>
      <c r="E104" s="8" t="n">
        <v>1.86</v>
      </c>
      <c r="F104" s="5" t="n">
        <v>1.54</v>
      </c>
      <c r="G104" s="8" t="n">
        <v>1.4</v>
      </c>
      <c r="H104" s="5" t="n">
        <v>1.54</v>
      </c>
      <c r="I104" s="8" t="n">
        <v>1.7</v>
      </c>
      <c r="J104" s="0" t="n">
        <f aca="false">B104/B$140</f>
        <v>0.0308223557999744</v>
      </c>
      <c r="K104" s="36" t="n">
        <f aca="false">C104/C$140</f>
        <v>0.0253827558420629</v>
      </c>
      <c r="L104" s="0" t="n">
        <f aca="false">D104/D$140</f>
        <v>0.0366695427092321</v>
      </c>
      <c r="M104" s="36" t="n">
        <f aca="false">E104/E$140</f>
        <v>0.0305569245933958</v>
      </c>
      <c r="N104" s="0" t="n">
        <f aca="false">F104/F$140</f>
        <v>0.0269277845777234</v>
      </c>
      <c r="O104" s="36" t="n">
        <f aca="false">G104/G$140</f>
        <v>0.0233722871452421</v>
      </c>
      <c r="P104" s="0" t="n">
        <f aca="false">H104/H$140</f>
        <v>0.0244560902016833</v>
      </c>
      <c r="Q104" s="36" t="n">
        <f aca="false">I104/I$140</f>
        <v>0.0277279399771652</v>
      </c>
      <c r="R104" s="28" t="n">
        <f aca="false">MEDIAN(J104:K104)</f>
        <v>0.0281025558210186</v>
      </c>
      <c r="S104" s="28" t="n">
        <f aca="false">MEDIAN(L104:M104)</f>
        <v>0.0336132336513139</v>
      </c>
      <c r="T104" s="28" t="n">
        <f aca="false">MEDIAN(N104:O104)</f>
        <v>0.0251500358614827</v>
      </c>
      <c r="U104" s="29" t="n">
        <f aca="false">MEDIAN(P104:Q104)</f>
        <v>0.0260920150894243</v>
      </c>
      <c r="V104" s="5" t="n">
        <f aca="false">R104/S104</f>
        <v>0.836056301888114</v>
      </c>
      <c r="W104" s="0" t="n">
        <f aca="false">S104/R104</f>
        <v>1.19609169590809</v>
      </c>
      <c r="X104" s="7" t="n">
        <f aca="false">R104/U104</f>
        <v>1.07705578602127</v>
      </c>
      <c r="Y104" s="0" t="n">
        <f aca="false">S104/U104</f>
        <v>1.2882574816898</v>
      </c>
      <c r="Z104" s="36" t="n">
        <f aca="false">T104/U104</f>
        <v>0.963897796904028</v>
      </c>
    </row>
    <row r="105" customFormat="false" ht="15" hidden="false" customHeight="false" outlineLevel="0" collapsed="false">
      <c r="A105" s="5" t="s">
        <v>167</v>
      </c>
      <c r="B105" s="6" t="n">
        <v>0.72</v>
      </c>
      <c r="C105" s="8" t="n">
        <v>0.72</v>
      </c>
      <c r="D105" s="5" t="n">
        <v>0.72</v>
      </c>
      <c r="E105" s="8" t="n">
        <v>0.83</v>
      </c>
      <c r="F105" s="5" t="n">
        <v>0.77</v>
      </c>
      <c r="G105" s="8" t="n">
        <v>0.83</v>
      </c>
      <c r="H105" s="5" t="n">
        <v>0.89</v>
      </c>
      <c r="I105" s="8" t="n">
        <v>0.77</v>
      </c>
      <c r="J105" s="0" t="n">
        <f aca="false">B105/B$140</f>
        <v>0.00920833866223302</v>
      </c>
      <c r="K105" s="36" t="n">
        <f aca="false">C105/C$140</f>
        <v>0.0145044319097502</v>
      </c>
      <c r="L105" s="0" t="n">
        <f aca="false">D105/D$140</f>
        <v>0.0155306298533218</v>
      </c>
      <c r="M105" s="36" t="n">
        <f aca="false">E105/E$140</f>
        <v>0.0136356168884508</v>
      </c>
      <c r="N105" s="0" t="n">
        <f aca="false">F105/F$140</f>
        <v>0.0134638922888617</v>
      </c>
      <c r="O105" s="36" t="n">
        <f aca="false">G105/G$140</f>
        <v>0.0138564273789649</v>
      </c>
      <c r="P105" s="0" t="n">
        <f aca="false">H105/H$140</f>
        <v>0.0141337144672066</v>
      </c>
      <c r="Q105" s="36" t="n">
        <f aca="false">I105/I$140</f>
        <v>0.0125591257543631</v>
      </c>
      <c r="R105" s="28" t="n">
        <f aca="false">MEDIAN(J105:K105)</f>
        <v>0.0118563852859916</v>
      </c>
      <c r="S105" s="28" t="n">
        <f aca="false">MEDIAN(L105:M105)</f>
        <v>0.0145831233708863</v>
      </c>
      <c r="T105" s="28" t="n">
        <f aca="false">MEDIAN(N105:O105)</f>
        <v>0.0136601598339133</v>
      </c>
      <c r="U105" s="29" t="n">
        <f aca="false">MEDIAN(P105:Q105)</f>
        <v>0.0133464201107848</v>
      </c>
      <c r="V105" s="5" t="n">
        <f aca="false">R105/S105</f>
        <v>0.813020982162275</v>
      </c>
      <c r="W105" s="0" t="n">
        <f aca="false">S105/R105</f>
        <v>1.22998055639406</v>
      </c>
      <c r="X105" s="7" t="n">
        <f aca="false">R105/U105</f>
        <v>0.888356966705313</v>
      </c>
      <c r="Y105" s="0" t="n">
        <f aca="false">S105/U105</f>
        <v>1.09266179618474</v>
      </c>
      <c r="Z105" s="36" t="n">
        <f aca="false">T105/U105</f>
        <v>1.02350740651982</v>
      </c>
    </row>
    <row r="106" customFormat="false" ht="15" hidden="false" customHeight="false" outlineLevel="0" collapsed="false">
      <c r="A106" s="5" t="s">
        <v>168</v>
      </c>
      <c r="B106" s="6" t="n">
        <v>0.03</v>
      </c>
      <c r="C106" s="8" t="n">
        <v>0</v>
      </c>
      <c r="D106" s="3" t="n">
        <v>0</v>
      </c>
      <c r="E106" s="8" t="n">
        <v>0.03</v>
      </c>
      <c r="F106" s="5" t="n">
        <v>0.03</v>
      </c>
      <c r="G106" s="8" t="n">
        <v>0.03</v>
      </c>
      <c r="H106" s="3" t="n">
        <v>0</v>
      </c>
      <c r="I106" s="8" t="n">
        <v>0.03</v>
      </c>
      <c r="J106" s="0" t="n">
        <f aca="false">B106/B$140</f>
        <v>0.000383680777593043</v>
      </c>
      <c r="K106" s="36" t="n">
        <f aca="false">C106/C$140</f>
        <v>0</v>
      </c>
      <c r="L106" s="0" t="n">
        <f aca="false">D106/D$140</f>
        <v>0</v>
      </c>
      <c r="M106" s="36" t="n">
        <f aca="false">E106/E$140</f>
        <v>0.000492853622474125</v>
      </c>
      <c r="N106" s="0" t="n">
        <f aca="false">F106/F$140</f>
        <v>0.000524567232033572</v>
      </c>
      <c r="O106" s="36" t="n">
        <f aca="false">G106/G$140</f>
        <v>0.000500834724540902</v>
      </c>
      <c r="P106" s="0" t="n">
        <f aca="false">H106/H$140</f>
        <v>0</v>
      </c>
      <c r="Q106" s="36" t="n">
        <f aca="false">I106/I$140</f>
        <v>0.000489316587832328</v>
      </c>
      <c r="R106" s="28" t="n">
        <f aca="false">MEDIAN(J106:K106)</f>
        <v>0.000191840388796521</v>
      </c>
      <c r="S106" s="28" t="n">
        <f aca="false">MEDIAN(L106:M106)</f>
        <v>0.000246426811237063</v>
      </c>
      <c r="T106" s="28" t="n">
        <f aca="false">MEDIAN(N106:O106)</f>
        <v>0.000512700978287237</v>
      </c>
      <c r="U106" s="29" t="n">
        <f aca="false">MEDIAN(P106:Q106)</f>
        <v>0.000244658293916164</v>
      </c>
      <c r="V106" s="5" t="n">
        <f aca="false">R106/S106</f>
        <v>0.778488297736283</v>
      </c>
      <c r="W106" s="0" t="n">
        <f aca="false">S106/R106</f>
        <v>1.2845408247084</v>
      </c>
      <c r="X106" s="7" t="n">
        <f aca="false">R106/U106</f>
        <v>0.784115615807648</v>
      </c>
      <c r="Y106" s="0" t="n">
        <f aca="false">S106/U106</f>
        <v>1.00722851979629</v>
      </c>
      <c r="Z106" s="36" t="n">
        <f aca="false">T106/U106</f>
        <v>2.09557979858603</v>
      </c>
    </row>
    <row r="107" customFormat="false" ht="15" hidden="false" customHeight="false" outlineLevel="0" collapsed="false">
      <c r="A107" s="5" t="s">
        <v>169</v>
      </c>
      <c r="B107" s="6" t="n">
        <v>0.12</v>
      </c>
      <c r="C107" s="8" t="n">
        <v>0</v>
      </c>
      <c r="D107" s="3" t="n">
        <v>0</v>
      </c>
      <c r="E107" s="8" t="n">
        <v>0.12</v>
      </c>
      <c r="F107" s="5" t="n">
        <v>0.12</v>
      </c>
      <c r="G107" s="8" t="n">
        <v>0.12</v>
      </c>
      <c r="H107" s="3" t="n">
        <v>0</v>
      </c>
      <c r="I107" s="8" t="n">
        <v>0</v>
      </c>
      <c r="J107" s="0" t="n">
        <f aca="false">B107/B$140</f>
        <v>0.00153472311037217</v>
      </c>
      <c r="K107" s="36" t="n">
        <f aca="false">C107/C$140</f>
        <v>0</v>
      </c>
      <c r="L107" s="0" t="n">
        <f aca="false">D107/D$140</f>
        <v>0</v>
      </c>
      <c r="M107" s="36" t="n">
        <f aca="false">E107/E$140</f>
        <v>0.0019714144898965</v>
      </c>
      <c r="N107" s="0" t="n">
        <f aca="false">F107/F$140</f>
        <v>0.00209826892813429</v>
      </c>
      <c r="O107" s="36" t="n">
        <f aca="false">G107/G$140</f>
        <v>0.00200333889816361</v>
      </c>
      <c r="P107" s="0" t="n">
        <f aca="false">H107/H$140</f>
        <v>0</v>
      </c>
      <c r="Q107" s="36" t="n">
        <f aca="false">I107/I$140</f>
        <v>0</v>
      </c>
      <c r="R107" s="28" t="n">
        <f aca="false">MEDIAN(J107:K107)</f>
        <v>0.000767361555186085</v>
      </c>
      <c r="S107" s="28" t="n">
        <f aca="false">MEDIAN(L107:M107)</f>
        <v>0.00098570724494825</v>
      </c>
      <c r="T107" s="28" t="n">
        <f aca="false">MEDIAN(N107:O107)</f>
        <v>0.00205080391314895</v>
      </c>
      <c r="U107" s="29" t="n">
        <f aca="false">MEDIAN(P107:Q107)</f>
        <v>0</v>
      </c>
      <c r="V107" s="5" t="n">
        <f aca="false">R107/S107</f>
        <v>0.778488297736283</v>
      </c>
      <c r="W107" s="0" t="n">
        <f aca="false">S107/R107</f>
        <v>1.2845408247084</v>
      </c>
      <c r="X107" s="7" t="e">
        <f aca="false">R107/U107</f>
        <v>#DIV/0!</v>
      </c>
      <c r="Y107" s="0" t="e">
        <f aca="false">S107/U107</f>
        <v>#DIV/0!</v>
      </c>
      <c r="Z107" s="36" t="e">
        <f aca="false">T107/U107</f>
        <v>#DIV/0!</v>
      </c>
    </row>
    <row r="108" customFormat="false" ht="15" hidden="false" customHeight="false" outlineLevel="0" collapsed="false">
      <c r="A108" s="5" t="s">
        <v>170</v>
      </c>
      <c r="B108" s="6" t="n">
        <v>0.06</v>
      </c>
      <c r="C108" s="8" t="n">
        <v>0</v>
      </c>
      <c r="D108" s="3" t="n">
        <v>0</v>
      </c>
      <c r="E108" s="8" t="n">
        <v>0.06</v>
      </c>
      <c r="F108" s="5" t="n">
        <v>0.06</v>
      </c>
      <c r="G108" s="8" t="n">
        <v>0.06</v>
      </c>
      <c r="H108" s="5" t="n">
        <v>0.06</v>
      </c>
      <c r="I108" s="8" t="n">
        <v>0.06</v>
      </c>
      <c r="J108" s="0" t="n">
        <f aca="false">B108/B$140</f>
        <v>0.000767361555186085</v>
      </c>
      <c r="K108" s="36" t="n">
        <f aca="false">C108/C$140</f>
        <v>0</v>
      </c>
      <c r="L108" s="0" t="n">
        <f aca="false">D108/D$140</f>
        <v>0</v>
      </c>
      <c r="M108" s="36" t="n">
        <f aca="false">E108/E$140</f>
        <v>0.00098570724494825</v>
      </c>
      <c r="N108" s="0" t="n">
        <f aca="false">F108/F$140</f>
        <v>0.00104913446406714</v>
      </c>
      <c r="O108" s="36" t="n">
        <f aca="false">G108/G$140</f>
        <v>0.0010016694490818</v>
      </c>
      <c r="P108" s="0" t="n">
        <f aca="false">H108/H$140</f>
        <v>0.000952834683182468</v>
      </c>
      <c r="Q108" s="36" t="n">
        <f aca="false">I108/I$140</f>
        <v>0.000978633175664655</v>
      </c>
      <c r="R108" s="28" t="n">
        <f aca="false">MEDIAN(J108:K108)</f>
        <v>0.000383680777593043</v>
      </c>
      <c r="S108" s="28" t="n">
        <f aca="false">MEDIAN(L108:M108)</f>
        <v>0.000492853622474125</v>
      </c>
      <c r="T108" s="28" t="n">
        <f aca="false">MEDIAN(N108:O108)</f>
        <v>0.00102540195657447</v>
      </c>
      <c r="U108" s="29" t="n">
        <f aca="false">MEDIAN(P108:Q108)</f>
        <v>0.000965733929423561</v>
      </c>
      <c r="V108" s="5" t="n">
        <f aca="false">R108/S108</f>
        <v>0.778488297736283</v>
      </c>
      <c r="W108" s="0" t="n">
        <f aca="false">S108/R108</f>
        <v>1.2845408247084</v>
      </c>
      <c r="X108" s="7" t="n">
        <f aca="false">R108/U108</f>
        <v>0.397294498933116</v>
      </c>
      <c r="Y108" s="0" t="n">
        <f aca="false">S108/U108</f>
        <v>0.510341003311653</v>
      </c>
      <c r="Z108" s="36" t="n">
        <f aca="false">T108/U108</f>
        <v>1.06178516186806</v>
      </c>
    </row>
    <row r="109" customFormat="false" ht="15" hidden="false" customHeight="false" outlineLevel="0" collapsed="false">
      <c r="A109" s="5" t="s">
        <v>171</v>
      </c>
      <c r="B109" s="6" t="n">
        <v>0.02</v>
      </c>
      <c r="C109" s="8" t="n">
        <v>0</v>
      </c>
      <c r="D109" s="3" t="n">
        <v>0</v>
      </c>
      <c r="E109" s="8" t="n">
        <v>0.02</v>
      </c>
      <c r="F109" s="3" t="n">
        <v>0</v>
      </c>
      <c r="G109" s="8" t="n">
        <v>0.02</v>
      </c>
      <c r="H109" s="5" t="n">
        <v>0.02</v>
      </c>
      <c r="I109" s="8" t="n">
        <v>0.02</v>
      </c>
      <c r="J109" s="0" t="n">
        <f aca="false">B109/B$140</f>
        <v>0.000255787185062028</v>
      </c>
      <c r="K109" s="36" t="n">
        <f aca="false">C109/C$140</f>
        <v>0</v>
      </c>
      <c r="L109" s="0" t="n">
        <f aca="false">D109/D$140</f>
        <v>0</v>
      </c>
      <c r="M109" s="36" t="n">
        <f aca="false">E109/E$140</f>
        <v>0.000328569081649417</v>
      </c>
      <c r="N109" s="0" t="n">
        <f aca="false">F109/F$140</f>
        <v>0</v>
      </c>
      <c r="O109" s="36" t="n">
        <f aca="false">G109/G$140</f>
        <v>0.000333889816360601</v>
      </c>
      <c r="P109" s="0" t="n">
        <f aca="false">H109/H$140</f>
        <v>0.000317611561060823</v>
      </c>
      <c r="Q109" s="36" t="n">
        <f aca="false">I109/I$140</f>
        <v>0.000326211058554885</v>
      </c>
      <c r="R109" s="28" t="n">
        <f aca="false">MEDIAN(J109:K109)</f>
        <v>0.000127893592531014</v>
      </c>
      <c r="S109" s="28" t="n">
        <f aca="false">MEDIAN(L109:M109)</f>
        <v>0.000164284540824708</v>
      </c>
      <c r="T109" s="28" t="n">
        <f aca="false">MEDIAN(N109:O109)</f>
        <v>0.000166944908180301</v>
      </c>
      <c r="U109" s="29" t="n">
        <f aca="false">MEDIAN(P109:Q109)</f>
        <v>0.000321911309807854</v>
      </c>
      <c r="V109" s="5" t="n">
        <f aca="false">R109/S109</f>
        <v>0.778488297736284</v>
      </c>
      <c r="W109" s="0" t="n">
        <f aca="false">S109/R109</f>
        <v>1.2845408247084</v>
      </c>
      <c r="X109" s="7" t="n">
        <f aca="false">R109/U109</f>
        <v>0.397294498933116</v>
      </c>
      <c r="Y109" s="0" t="n">
        <f aca="false">S109/U109</f>
        <v>0.510341003311653</v>
      </c>
      <c r="Z109" s="36" t="n">
        <f aca="false">T109/U109</f>
        <v>0.518605290009688</v>
      </c>
    </row>
    <row r="110" customFormat="false" ht="15" hidden="false" customHeight="false" outlineLevel="0" collapsed="false">
      <c r="A110" s="5" t="s">
        <v>172</v>
      </c>
      <c r="B110" s="6" t="n">
        <v>0.08</v>
      </c>
      <c r="C110" s="8" t="n">
        <v>0</v>
      </c>
      <c r="D110" s="3" t="n">
        <v>0</v>
      </c>
      <c r="E110" s="8" t="n">
        <v>0.08</v>
      </c>
      <c r="F110" s="3" t="n">
        <v>0</v>
      </c>
      <c r="G110" s="8" t="n">
        <v>0</v>
      </c>
      <c r="H110" s="3" t="n">
        <v>0</v>
      </c>
      <c r="I110" s="8" t="n">
        <v>0</v>
      </c>
      <c r="J110" s="0" t="n">
        <f aca="false">B110/B$140</f>
        <v>0.00102314874024811</v>
      </c>
      <c r="K110" s="36" t="n">
        <f aca="false">C110/C$140</f>
        <v>0</v>
      </c>
      <c r="L110" s="0" t="n">
        <f aca="false">D110/D$140</f>
        <v>0</v>
      </c>
      <c r="M110" s="36" t="n">
        <f aca="false">E110/E$140</f>
        <v>0.00131427632659767</v>
      </c>
      <c r="N110" s="0" t="n">
        <f aca="false">F110/F$140</f>
        <v>0</v>
      </c>
      <c r="O110" s="36" t="n">
        <f aca="false">G110/G$140</f>
        <v>0</v>
      </c>
      <c r="P110" s="0" t="n">
        <f aca="false">H110/H$140</f>
        <v>0</v>
      </c>
      <c r="Q110" s="36" t="n">
        <f aca="false">I110/I$140</f>
        <v>0</v>
      </c>
      <c r="R110" s="28" t="n">
        <f aca="false">MEDIAN(J110:K110)</f>
        <v>0.000511574370124057</v>
      </c>
      <c r="S110" s="28" t="n">
        <f aca="false">MEDIAN(L110:M110)</f>
        <v>0.000657138163298834</v>
      </c>
      <c r="T110" s="28" t="n">
        <f aca="false">MEDIAN(N110:O110)</f>
        <v>0</v>
      </c>
      <c r="U110" s="29" t="n">
        <f aca="false">MEDIAN(P110:Q110)</f>
        <v>0</v>
      </c>
      <c r="V110" s="5" t="n">
        <f aca="false">R110/S110</f>
        <v>0.778488297736284</v>
      </c>
      <c r="W110" s="0" t="n">
        <f aca="false">S110/R110</f>
        <v>1.2845408247084</v>
      </c>
      <c r="X110" s="7" t="e">
        <f aca="false">R110/U110</f>
        <v>#DIV/0!</v>
      </c>
      <c r="Y110" s="0" t="e">
        <f aca="false">S110/U110</f>
        <v>#DIV/0!</v>
      </c>
      <c r="Z110" s="36" t="e">
        <f aca="false">T110/U110</f>
        <v>#DIV/0!</v>
      </c>
    </row>
    <row r="111" customFormat="false" ht="15" hidden="false" customHeight="false" outlineLevel="0" collapsed="false">
      <c r="A111" s="5" t="s">
        <v>173</v>
      </c>
      <c r="B111" s="6" t="n">
        <v>0.08</v>
      </c>
      <c r="C111" s="8" t="n">
        <v>0</v>
      </c>
      <c r="D111" s="3" t="n">
        <v>0</v>
      </c>
      <c r="E111" s="8" t="n">
        <v>0.08</v>
      </c>
      <c r="F111" s="3" t="n">
        <v>0</v>
      </c>
      <c r="G111" s="8" t="n">
        <v>0.08</v>
      </c>
      <c r="H111" s="5" t="n">
        <v>0.08</v>
      </c>
      <c r="I111" s="8" t="n">
        <v>0</v>
      </c>
      <c r="J111" s="0" t="n">
        <f aca="false">B111/B$140</f>
        <v>0.00102314874024811</v>
      </c>
      <c r="K111" s="36" t="n">
        <f aca="false">C111/C$140</f>
        <v>0</v>
      </c>
      <c r="L111" s="0" t="n">
        <f aca="false">D111/D$140</f>
        <v>0</v>
      </c>
      <c r="M111" s="36" t="n">
        <f aca="false">E111/E$140</f>
        <v>0.00131427632659767</v>
      </c>
      <c r="N111" s="0" t="n">
        <f aca="false">F111/F$140</f>
        <v>0</v>
      </c>
      <c r="O111" s="36" t="n">
        <f aca="false">G111/G$140</f>
        <v>0.0013355592654424</v>
      </c>
      <c r="P111" s="0" t="n">
        <f aca="false">H111/H$140</f>
        <v>0.00127044624424329</v>
      </c>
      <c r="Q111" s="36" t="n">
        <f aca="false">I111/I$140</f>
        <v>0</v>
      </c>
      <c r="R111" s="28" t="n">
        <f aca="false">MEDIAN(J111:K111)</f>
        <v>0.000511574370124057</v>
      </c>
      <c r="S111" s="28" t="n">
        <f aca="false">MEDIAN(L111:M111)</f>
        <v>0.000657138163298834</v>
      </c>
      <c r="T111" s="28" t="n">
        <f aca="false">MEDIAN(N111:O111)</f>
        <v>0.000667779632721202</v>
      </c>
      <c r="U111" s="29" t="n">
        <f aca="false">MEDIAN(P111:Q111)</f>
        <v>0.000635223122121645</v>
      </c>
      <c r="V111" s="5" t="n">
        <f aca="false">R111/S111</f>
        <v>0.778488297736284</v>
      </c>
      <c r="W111" s="0" t="n">
        <f aca="false">S111/R111</f>
        <v>1.2845408247084</v>
      </c>
      <c r="X111" s="7" t="n">
        <f aca="false">R111/U111</f>
        <v>0.805345952167797</v>
      </c>
      <c r="Y111" s="0" t="n">
        <f aca="false">S111/U111</f>
        <v>1.03449975357319</v>
      </c>
      <c r="Z111" s="36" t="n">
        <f aca="false">T111/U111</f>
        <v>1.05125208681135</v>
      </c>
    </row>
    <row r="112" customFormat="false" ht="15" hidden="false" customHeight="false" outlineLevel="0" collapsed="false">
      <c r="A112" s="5" t="s">
        <v>174</v>
      </c>
      <c r="B112" s="6" t="n">
        <v>0.28</v>
      </c>
      <c r="C112" s="8" t="n">
        <v>0.06</v>
      </c>
      <c r="D112" s="5" t="n">
        <v>0.14</v>
      </c>
      <c r="E112" s="8" t="n">
        <v>0.22</v>
      </c>
      <c r="F112" s="5" t="n">
        <v>0.18</v>
      </c>
      <c r="G112" s="8" t="n">
        <v>0.26</v>
      </c>
      <c r="H112" s="5" t="n">
        <v>0.19</v>
      </c>
      <c r="I112" s="8" t="n">
        <v>0.25</v>
      </c>
      <c r="J112" s="0" t="n">
        <f aca="false">B112/B$140</f>
        <v>0.0035810205908684</v>
      </c>
      <c r="K112" s="36" t="n">
        <f aca="false">C112/C$140</f>
        <v>0.00120870265914585</v>
      </c>
      <c r="L112" s="0" t="n">
        <f aca="false">D112/D$140</f>
        <v>0.00301984469370147</v>
      </c>
      <c r="M112" s="36" t="n">
        <f aca="false">E112/E$140</f>
        <v>0.00361425989814359</v>
      </c>
      <c r="N112" s="0" t="n">
        <f aca="false">F112/F$140</f>
        <v>0.00314740339220143</v>
      </c>
      <c r="O112" s="36" t="n">
        <f aca="false">G112/G$140</f>
        <v>0.00434056761268781</v>
      </c>
      <c r="P112" s="0" t="n">
        <f aca="false">H112/H$140</f>
        <v>0.00301730983007781</v>
      </c>
      <c r="Q112" s="36" t="n">
        <f aca="false">I112/I$140</f>
        <v>0.00407763823193606</v>
      </c>
      <c r="R112" s="28" t="n">
        <f aca="false">MEDIAN(J112:K112)</f>
        <v>0.00239486162500712</v>
      </c>
      <c r="S112" s="28" t="n">
        <f aca="false">MEDIAN(L112:M112)</f>
        <v>0.00331705229592253</v>
      </c>
      <c r="T112" s="28" t="n">
        <f aca="false">MEDIAN(N112:O112)</f>
        <v>0.00374398550244462</v>
      </c>
      <c r="U112" s="29" t="n">
        <f aca="false">MEDIAN(P112:Q112)</f>
        <v>0.00354747403100694</v>
      </c>
      <c r="V112" s="5" t="n">
        <f aca="false">R112/S112</f>
        <v>0.721984886385722</v>
      </c>
      <c r="W112" s="0" t="n">
        <f aca="false">S112/R112</f>
        <v>1.38507054490577</v>
      </c>
      <c r="X112" s="7" t="n">
        <f aca="false">R112/U112</f>
        <v>0.675089261845097</v>
      </c>
      <c r="Y112" s="0" t="n">
        <f aca="false">S112/U112</f>
        <v>0.93504625176382</v>
      </c>
      <c r="Z112" s="36" t="n">
        <f aca="false">T112/U112</f>
        <v>1.05539475968536</v>
      </c>
    </row>
    <row r="113" customFormat="false" ht="15" hidden="false" customHeight="false" outlineLevel="0" collapsed="false">
      <c r="A113" s="5" t="s">
        <v>175</v>
      </c>
      <c r="B113" s="6" t="n">
        <v>0.12</v>
      </c>
      <c r="C113" s="8" t="n">
        <v>0.25</v>
      </c>
      <c r="D113" s="5" t="n">
        <v>0.18</v>
      </c>
      <c r="E113" s="8" t="n">
        <v>0.33</v>
      </c>
      <c r="F113" s="5" t="n">
        <v>0.18</v>
      </c>
      <c r="G113" s="8" t="n">
        <v>0.25</v>
      </c>
      <c r="H113" s="5" t="n">
        <v>0.25</v>
      </c>
      <c r="I113" s="8" t="n">
        <v>0.4</v>
      </c>
      <c r="J113" s="0" t="n">
        <f aca="false">B113/B$140</f>
        <v>0.00153472311037217</v>
      </c>
      <c r="K113" s="36" t="n">
        <f aca="false">C113/C$140</f>
        <v>0.00503626107977438</v>
      </c>
      <c r="L113" s="0" t="n">
        <f aca="false">D113/D$140</f>
        <v>0.00388265746333046</v>
      </c>
      <c r="M113" s="36" t="n">
        <f aca="false">E113/E$140</f>
        <v>0.00542138984721538</v>
      </c>
      <c r="N113" s="0" t="n">
        <f aca="false">F113/F$140</f>
        <v>0.00314740339220143</v>
      </c>
      <c r="O113" s="36" t="n">
        <f aca="false">G113/G$140</f>
        <v>0.00417362270450751</v>
      </c>
      <c r="P113" s="0" t="n">
        <f aca="false">H113/H$140</f>
        <v>0.00397014451326028</v>
      </c>
      <c r="Q113" s="36" t="n">
        <f aca="false">I113/I$140</f>
        <v>0.0065242211710977</v>
      </c>
      <c r="R113" s="28" t="n">
        <f aca="false">MEDIAN(J113:K113)</f>
        <v>0.00328549209507327</v>
      </c>
      <c r="S113" s="28" t="n">
        <f aca="false">MEDIAN(L113:M113)</f>
        <v>0.00465202365527292</v>
      </c>
      <c r="T113" s="28" t="n">
        <f aca="false">MEDIAN(N113:O113)</f>
        <v>0.00366051304835447</v>
      </c>
      <c r="U113" s="29" t="n">
        <f aca="false">MEDIAN(P113:Q113)</f>
        <v>0.00524718284217899</v>
      </c>
      <c r="V113" s="5" t="n">
        <f aca="false">R113/S113</f>
        <v>0.706250083519948</v>
      </c>
      <c r="W113" s="5" t="n">
        <f aca="false">S113/R113</f>
        <v>1.41592903609441</v>
      </c>
      <c r="X113" s="7" t="n">
        <f aca="false">R113/U113</f>
        <v>0.62614400791662</v>
      </c>
      <c r="Y113" s="0" t="n">
        <f aca="false">S113/U113</f>
        <v>0.886575481585673</v>
      </c>
      <c r="Z113" s="36" t="n">
        <f aca="false">T113/U113</f>
        <v>0.697614921845258</v>
      </c>
    </row>
    <row r="114" customFormat="false" ht="15" hidden="false" customHeight="false" outlineLevel="0" collapsed="false">
      <c r="A114" s="5" t="s">
        <v>176</v>
      </c>
      <c r="B114" s="6" t="n">
        <v>3.2</v>
      </c>
      <c r="C114" s="8" t="n">
        <v>2.38</v>
      </c>
      <c r="D114" s="5" t="n">
        <v>2.85</v>
      </c>
      <c r="E114" s="8" t="n">
        <v>4.69</v>
      </c>
      <c r="F114" s="5" t="n">
        <v>4.22</v>
      </c>
      <c r="G114" s="8" t="n">
        <v>4.22</v>
      </c>
      <c r="H114" s="5" t="n">
        <v>4.69</v>
      </c>
      <c r="I114" s="8" t="n">
        <v>4.69</v>
      </c>
      <c r="J114" s="0" t="n">
        <f aca="false">B114/B$140</f>
        <v>0.0409259496099245</v>
      </c>
      <c r="K114" s="36" t="n">
        <f aca="false">C114/C$140</f>
        <v>0.0479452054794521</v>
      </c>
      <c r="L114" s="0" t="n">
        <f aca="false">D114/D$140</f>
        <v>0.0614754098360656</v>
      </c>
      <c r="M114" s="36" t="n">
        <f aca="false">E114/E$140</f>
        <v>0.0770494496467882</v>
      </c>
      <c r="N114" s="0" t="n">
        <f aca="false">F114/F$140</f>
        <v>0.0737891239727225</v>
      </c>
      <c r="O114" s="36" t="n">
        <f aca="false">G114/G$140</f>
        <v>0.0704507512520868</v>
      </c>
      <c r="P114" s="0" t="n">
        <f aca="false">H114/H$140</f>
        <v>0.0744799110687629</v>
      </c>
      <c r="Q114" s="36" t="n">
        <f aca="false">I114/I$140</f>
        <v>0.0764964932311205</v>
      </c>
      <c r="R114" s="28" t="n">
        <f aca="false">MEDIAN(J114:K114)</f>
        <v>0.0444355775446883</v>
      </c>
      <c r="S114" s="28" t="n">
        <f aca="false">MEDIAN(L114:M114)</f>
        <v>0.0692624297414269</v>
      </c>
      <c r="T114" s="28" t="n">
        <f aca="false">MEDIAN(N114:O114)</f>
        <v>0.0721199376124047</v>
      </c>
      <c r="U114" s="29" t="n">
        <f aca="false">MEDIAN(P114:Q114)</f>
        <v>0.0754882021499417</v>
      </c>
      <c r="V114" s="5" t="n">
        <f aca="false">R114/S114</f>
        <v>0.641553836770914</v>
      </c>
      <c r="W114" s="37" t="n">
        <f aca="false">S114/R114</f>
        <v>1.55871564112722</v>
      </c>
      <c r="X114" s="7" t="n">
        <f aca="false">R114/U114</f>
        <v>0.588642678976858</v>
      </c>
      <c r="Y114" s="0" t="n">
        <f aca="false">S114/U114</f>
        <v>0.917526550756254</v>
      </c>
      <c r="Z114" s="36" t="n">
        <f aca="false">T114/U114</f>
        <v>0.955380252256548</v>
      </c>
    </row>
    <row r="115" customFormat="false" ht="15" hidden="false" customHeight="false" outlineLevel="0" collapsed="false">
      <c r="A115" s="5" t="s">
        <v>177</v>
      </c>
      <c r="B115" s="6" t="n">
        <v>2.64</v>
      </c>
      <c r="C115" s="8" t="n">
        <v>0.91</v>
      </c>
      <c r="D115" s="5" t="n">
        <v>2.26</v>
      </c>
      <c r="E115" s="8" t="n">
        <v>2.26</v>
      </c>
      <c r="F115" s="5" t="n">
        <v>2.09</v>
      </c>
      <c r="G115" s="8" t="n">
        <v>2.26</v>
      </c>
      <c r="H115" s="5" t="n">
        <v>2.84</v>
      </c>
      <c r="I115" s="8" t="n">
        <v>2.26</v>
      </c>
      <c r="J115" s="0" t="n">
        <f aca="false">B115/B$140</f>
        <v>0.0337639084281878</v>
      </c>
      <c r="K115" s="36" t="n">
        <f aca="false">C115/C$140</f>
        <v>0.0183319903303787</v>
      </c>
      <c r="L115" s="0" t="n">
        <f aca="false">D115/D$140</f>
        <v>0.048748921484038</v>
      </c>
      <c r="M115" s="36" t="n">
        <f aca="false">E115/E$140</f>
        <v>0.0371283062263841</v>
      </c>
      <c r="N115" s="0" t="n">
        <f aca="false">F115/F$140</f>
        <v>0.0365448504983389</v>
      </c>
      <c r="O115" s="36" t="n">
        <f aca="false">G115/G$140</f>
        <v>0.0377295492487479</v>
      </c>
      <c r="P115" s="0" t="n">
        <f aca="false">H115/H$140</f>
        <v>0.0451008416706368</v>
      </c>
      <c r="Q115" s="36" t="n">
        <f aca="false">I115/I$140</f>
        <v>0.036861849616702</v>
      </c>
      <c r="R115" s="28" t="n">
        <f aca="false">MEDIAN(J115:K115)</f>
        <v>0.0260479493792832</v>
      </c>
      <c r="S115" s="28" t="n">
        <f aca="false">MEDIAN(L115:M115)</f>
        <v>0.042938613855211</v>
      </c>
      <c r="T115" s="28" t="n">
        <f aca="false">MEDIAN(N115:O115)</f>
        <v>0.0371371998735434</v>
      </c>
      <c r="U115" s="29" t="n">
        <f aca="false">MEDIAN(P115:Q115)</f>
        <v>0.0409813456436694</v>
      </c>
      <c r="V115" s="5" t="n">
        <f aca="false">R115/S115</f>
        <v>0.606632283639078</v>
      </c>
      <c r="W115" s="37" t="n">
        <f aca="false">S115/R115</f>
        <v>1.64844507450408</v>
      </c>
      <c r="X115" s="7" t="n">
        <f aca="false">R115/U115</f>
        <v>0.635605028828696</v>
      </c>
      <c r="Y115" s="0" t="n">
        <f aca="false">S115/U115</f>
        <v>1.04775997910269</v>
      </c>
      <c r="Z115" s="36" t="n">
        <f aca="false">T115/U115</f>
        <v>0.906197668481883</v>
      </c>
      <c r="AC115" s="8" t="s">
        <v>178</v>
      </c>
    </row>
    <row r="116" customFormat="false" ht="15" hidden="false" customHeight="false" outlineLevel="0" collapsed="false">
      <c r="A116" s="5" t="s">
        <v>179</v>
      </c>
      <c r="B116" s="6" t="n">
        <v>0.05</v>
      </c>
      <c r="C116" s="8" t="n">
        <v>0</v>
      </c>
      <c r="D116" s="5" t="n">
        <v>0.05</v>
      </c>
      <c r="E116" s="8" t="n">
        <v>0</v>
      </c>
      <c r="F116" s="3" t="n">
        <v>0</v>
      </c>
      <c r="G116" s="8" t="n">
        <v>0</v>
      </c>
      <c r="H116" s="3" t="n">
        <v>0</v>
      </c>
      <c r="I116" s="8" t="n">
        <v>0</v>
      </c>
      <c r="J116" s="0" t="n">
        <f aca="false">B116/B$140</f>
        <v>0.000639467962655071</v>
      </c>
      <c r="K116" s="36" t="n">
        <f aca="false">C116/C$140</f>
        <v>0</v>
      </c>
      <c r="L116" s="0" t="n">
        <f aca="false">D116/D$140</f>
        <v>0.00107851596203624</v>
      </c>
      <c r="M116" s="36" t="n">
        <f aca="false">E116/E$140</f>
        <v>0</v>
      </c>
      <c r="N116" s="0" t="n">
        <f aca="false">F116/F$140</f>
        <v>0</v>
      </c>
      <c r="O116" s="36" t="n">
        <f aca="false">G116/G$140</f>
        <v>0</v>
      </c>
      <c r="P116" s="0" t="n">
        <f aca="false">H116/H$140</f>
        <v>0</v>
      </c>
      <c r="Q116" s="36" t="n">
        <f aca="false">I116/I$140</f>
        <v>0</v>
      </c>
      <c r="R116" s="28" t="n">
        <f aca="false">MEDIAN(J116:K116)</f>
        <v>0.000319733981327536</v>
      </c>
      <c r="S116" s="28" t="n">
        <f aca="false">MEDIAN(L116:M116)</f>
        <v>0.000539257981018119</v>
      </c>
      <c r="T116" s="28" t="n">
        <f aca="false">MEDIAN(N116:O116)</f>
        <v>0</v>
      </c>
      <c r="U116" s="29" t="n">
        <f aca="false">MEDIAN(P116:Q116)</f>
        <v>0</v>
      </c>
      <c r="V116" s="5" t="n">
        <f aca="false">R116/S116</f>
        <v>0.592914694973782</v>
      </c>
      <c r="W116" s="37" t="n">
        <f aca="false">S116/R116</f>
        <v>1.68658326143227</v>
      </c>
      <c r="X116" s="7" t="e">
        <f aca="false">R116/U116</f>
        <v>#DIV/0!</v>
      </c>
      <c r="Y116" s="0" t="e">
        <f aca="false">S116/U116</f>
        <v>#DIV/0!</v>
      </c>
      <c r="Z116" s="36" t="e">
        <f aca="false">T116/U116</f>
        <v>#DIV/0!</v>
      </c>
      <c r="AC116" s="8" t="s">
        <v>180</v>
      </c>
    </row>
    <row r="117" customFormat="false" ht="15" hidden="false" customHeight="false" outlineLevel="0" collapsed="false">
      <c r="A117" s="5" t="s">
        <v>181</v>
      </c>
      <c r="B117" s="6" t="n">
        <v>0.29</v>
      </c>
      <c r="C117" s="8" t="n">
        <v>0.66</v>
      </c>
      <c r="D117" s="5" t="n">
        <v>0.76</v>
      </c>
      <c r="E117" s="8" t="n">
        <v>0.76</v>
      </c>
      <c r="F117" s="5" t="n">
        <v>0.46</v>
      </c>
      <c r="G117" s="8" t="n">
        <v>0.66</v>
      </c>
      <c r="H117" s="5" t="n">
        <v>0.76</v>
      </c>
      <c r="I117" s="8" t="n">
        <v>0.88</v>
      </c>
      <c r="J117" s="0" t="n">
        <f aca="false">B117/B$140</f>
        <v>0.00370891418339941</v>
      </c>
      <c r="K117" s="36" t="n">
        <f aca="false">C117/C$140</f>
        <v>0.0132957292506044</v>
      </c>
      <c r="L117" s="0" t="n">
        <f aca="false">D117/D$140</f>
        <v>0.0163934426229508</v>
      </c>
      <c r="M117" s="36" t="n">
        <f aca="false">E117/E$140</f>
        <v>0.0124856251026778</v>
      </c>
      <c r="N117" s="0" t="n">
        <f aca="false">F117/F$140</f>
        <v>0.00804336422451478</v>
      </c>
      <c r="O117" s="36" t="n">
        <f aca="false">G117/G$140</f>
        <v>0.0110183639398998</v>
      </c>
      <c r="P117" s="0" t="n">
        <f aca="false">H117/H$140</f>
        <v>0.0120692393203113</v>
      </c>
      <c r="Q117" s="36" t="n">
        <f aca="false">I117/I$140</f>
        <v>0.0143532865764149</v>
      </c>
      <c r="R117" s="28" t="n">
        <f aca="false">MEDIAN(J117:K117)</f>
        <v>0.00850232171700188</v>
      </c>
      <c r="S117" s="28" t="n">
        <f aca="false">MEDIAN(L117:M117)</f>
        <v>0.0144395338628143</v>
      </c>
      <c r="T117" s="28" t="n">
        <f aca="false">MEDIAN(N117:O117)</f>
        <v>0.0095308640822073</v>
      </c>
      <c r="U117" s="29" t="n">
        <f aca="false">MEDIAN(P117:Q117)</f>
        <v>0.0132112629483631</v>
      </c>
      <c r="V117" s="5" t="n">
        <f aca="false">R117/S117</f>
        <v>0.588822450764677</v>
      </c>
      <c r="W117" s="37" t="n">
        <f aca="false">S117/R117</f>
        <v>1.69830480937224</v>
      </c>
      <c r="X117" s="7" t="n">
        <f aca="false">R117/U117</f>
        <v>0.643566156410151</v>
      </c>
      <c r="Y117" s="0" t="n">
        <f aca="false">S117/U117</f>
        <v>1.09297149858057</v>
      </c>
      <c r="Z117" s="36" t="n">
        <f aca="false">T117/U117</f>
        <v>0.721419603822827</v>
      </c>
      <c r="AA117" s="8" t="s">
        <v>182</v>
      </c>
    </row>
    <row r="118" customFormat="false" ht="15" hidden="false" customHeight="false" outlineLevel="0" collapsed="false">
      <c r="A118" s="5" t="s">
        <v>183</v>
      </c>
      <c r="B118" s="6" t="n">
        <v>0.08</v>
      </c>
      <c r="C118" s="8" t="n">
        <v>0.08</v>
      </c>
      <c r="D118" s="5" t="n">
        <v>0.08</v>
      </c>
      <c r="E118" s="8" t="n">
        <v>0.17</v>
      </c>
      <c r="F118" s="3" t="n">
        <v>0</v>
      </c>
      <c r="G118" s="8" t="n">
        <v>0.08</v>
      </c>
      <c r="H118" s="3" t="n">
        <v>0</v>
      </c>
      <c r="I118" s="8" t="n">
        <v>0</v>
      </c>
      <c r="J118" s="0" t="n">
        <f aca="false">B118/B$140</f>
        <v>0.00102314874024811</v>
      </c>
      <c r="K118" s="36" t="n">
        <f aca="false">C118/C$140</f>
        <v>0.0016116035455278</v>
      </c>
      <c r="L118" s="0" t="n">
        <f aca="false">D118/D$140</f>
        <v>0.00172562553925798</v>
      </c>
      <c r="M118" s="36" t="n">
        <f aca="false">E118/E$140</f>
        <v>0.00279283719402004</v>
      </c>
      <c r="N118" s="0" t="n">
        <f aca="false">F118/F$140</f>
        <v>0</v>
      </c>
      <c r="O118" s="36" t="n">
        <f aca="false">G118/G$140</f>
        <v>0.0013355592654424</v>
      </c>
      <c r="P118" s="0" t="n">
        <f aca="false">H118/H$140</f>
        <v>0</v>
      </c>
      <c r="Q118" s="36" t="n">
        <f aca="false">I118/I$140</f>
        <v>0</v>
      </c>
      <c r="R118" s="28" t="n">
        <f aca="false">MEDIAN(J118:K118)</f>
        <v>0.00131737614288796</v>
      </c>
      <c r="S118" s="28" t="n">
        <f aca="false">MEDIAN(L118:M118)</f>
        <v>0.00225923136663901</v>
      </c>
      <c r="T118" s="28" t="n">
        <f aca="false">MEDIAN(N118:O118)</f>
        <v>0.000667779632721202</v>
      </c>
      <c r="U118" s="29" t="n">
        <f aca="false">MEDIAN(P118:Q118)</f>
        <v>0</v>
      </c>
      <c r="V118" s="5" t="n">
        <f aca="false">R118/S118</f>
        <v>0.583108114707072</v>
      </c>
      <c r="W118" s="37" t="n">
        <f aca="false">S118/R118</f>
        <v>1.71494783690732</v>
      </c>
      <c r="X118" s="7" t="e">
        <f aca="false">R118/U118</f>
        <v>#DIV/0!</v>
      </c>
      <c r="Y118" s="0" t="e">
        <f aca="false">S118/U118</f>
        <v>#DIV/0!</v>
      </c>
      <c r="Z118" s="36" t="e">
        <f aca="false">T118/U118</f>
        <v>#DIV/0!</v>
      </c>
      <c r="AC118" s="8" t="s">
        <v>184</v>
      </c>
    </row>
    <row r="119" customFormat="false" ht="15" hidden="false" customHeight="false" outlineLevel="0" collapsed="false">
      <c r="A119" s="5" t="s">
        <v>185</v>
      </c>
      <c r="B119" s="6" t="n">
        <v>0.74</v>
      </c>
      <c r="C119" s="8" t="n">
        <v>0.49</v>
      </c>
      <c r="D119" s="3" t="n">
        <v>0.89</v>
      </c>
      <c r="E119" s="8" t="n">
        <v>0.89</v>
      </c>
      <c r="F119" s="3" t="n">
        <v>0.49</v>
      </c>
      <c r="G119" s="8" t="n">
        <v>0.74</v>
      </c>
      <c r="H119" s="3" t="n">
        <v>0.74</v>
      </c>
      <c r="I119" s="8" t="n">
        <v>0.74</v>
      </c>
      <c r="J119" s="0" t="n">
        <f aca="false">B119/B$140</f>
        <v>0.00946412584729505</v>
      </c>
      <c r="K119" s="36" t="n">
        <f aca="false">C119/C$140</f>
        <v>0.00987107171635778</v>
      </c>
      <c r="L119" s="0" t="n">
        <f aca="false">D119/D$140</f>
        <v>0.019197584124245</v>
      </c>
      <c r="M119" s="36" t="n">
        <f aca="false">E119/E$140</f>
        <v>0.014621324133399</v>
      </c>
      <c r="N119" s="0" t="n">
        <f aca="false">F119/F$140</f>
        <v>0.00856793145654835</v>
      </c>
      <c r="O119" s="36" t="n">
        <f aca="false">G119/G$140</f>
        <v>0.0123539232053422</v>
      </c>
      <c r="P119" s="0" t="n">
        <f aca="false">H119/H$140</f>
        <v>0.0117516277592504</v>
      </c>
      <c r="Q119" s="36" t="n">
        <f aca="false">I119/I$140</f>
        <v>0.0120698091665307</v>
      </c>
      <c r="R119" s="28" t="n">
        <f aca="false">MEDIAN(J119:K119)</f>
        <v>0.00966759878182641</v>
      </c>
      <c r="S119" s="28" t="n">
        <f aca="false">MEDIAN(L119:M119)</f>
        <v>0.016909454128822</v>
      </c>
      <c r="T119" s="28" t="n">
        <f aca="false">MEDIAN(N119:O119)</f>
        <v>0.0104609273309453</v>
      </c>
      <c r="U119" s="29" t="n">
        <f aca="false">MEDIAN(P119:Q119)</f>
        <v>0.0119107184628906</v>
      </c>
      <c r="V119" s="3" t="n">
        <f aca="false">R119/S119</f>
        <v>0.571727431777236</v>
      </c>
      <c r="W119" s="37" t="n">
        <f aca="false">S119/R119</f>
        <v>1.74908521861801</v>
      </c>
      <c r="X119" s="7" t="n">
        <f aca="false">R119/U119</f>
        <v>0.811672176783213</v>
      </c>
      <c r="Y119" s="0" t="n">
        <f aca="false">S119/U119</f>
        <v>1.41968380677502</v>
      </c>
      <c r="Z119" s="36" t="n">
        <f aca="false">T119/U119</f>
        <v>0.878278448402394</v>
      </c>
      <c r="AA119" s="8" t="s">
        <v>182</v>
      </c>
    </row>
    <row r="120" customFormat="false" ht="15" hidden="false" customHeight="false" outlineLevel="0" collapsed="false">
      <c r="A120" s="5" t="s">
        <v>186</v>
      </c>
      <c r="B120" s="6" t="n">
        <v>0.26</v>
      </c>
      <c r="C120" s="8" t="n">
        <v>0.26</v>
      </c>
      <c r="D120" s="3" t="n">
        <v>0.26</v>
      </c>
      <c r="E120" s="8" t="n">
        <v>0.58</v>
      </c>
      <c r="F120" s="3" t="n">
        <v>0.26</v>
      </c>
      <c r="G120" s="8" t="n">
        <v>0.58</v>
      </c>
      <c r="H120" s="3" t="n">
        <v>0.26</v>
      </c>
      <c r="I120" s="8" t="n">
        <v>0.26</v>
      </c>
      <c r="J120" s="0" t="n">
        <f aca="false">B120/B$140</f>
        <v>0.00332523340580637</v>
      </c>
      <c r="K120" s="36" t="n">
        <f aca="false">C120/C$140</f>
        <v>0.00523771152296535</v>
      </c>
      <c r="L120" s="0" t="n">
        <f aca="false">D120/D$140</f>
        <v>0.00560828300258844</v>
      </c>
      <c r="M120" s="36" t="n">
        <f aca="false">E120/E$140</f>
        <v>0.00952850336783309</v>
      </c>
      <c r="N120" s="0" t="n">
        <f aca="false">F120/F$140</f>
        <v>0.00454624934429096</v>
      </c>
      <c r="O120" s="36" t="n">
        <f aca="false">G120/G$140</f>
        <v>0.00968280467445743</v>
      </c>
      <c r="P120" s="0" t="n">
        <f aca="false">H120/H$140</f>
        <v>0.00412895029379069</v>
      </c>
      <c r="Q120" s="36" t="n">
        <f aca="false">I120/I$140</f>
        <v>0.00424074376121351</v>
      </c>
      <c r="R120" s="28" t="n">
        <f aca="false">MEDIAN(J120:K120)</f>
        <v>0.00428147246438586</v>
      </c>
      <c r="S120" s="28" t="n">
        <f aca="false">MEDIAN(L120:M120)</f>
        <v>0.00756839318521076</v>
      </c>
      <c r="T120" s="28" t="n">
        <f aca="false">MEDIAN(N120:O120)</f>
        <v>0.0071145270093742</v>
      </c>
      <c r="U120" s="29" t="n">
        <f aca="false">MEDIAN(P120:Q120)</f>
        <v>0.0041848470275021</v>
      </c>
      <c r="V120" s="3" t="n">
        <f aca="false">R120/S120</f>
        <v>0.565704286182197</v>
      </c>
      <c r="W120" s="37" t="n">
        <f aca="false">S120/R120</f>
        <v>1.76770801357854</v>
      </c>
      <c r="X120" s="7" t="n">
        <f aca="false">R120/U120</f>
        <v>1.02308935935979</v>
      </c>
      <c r="Y120" s="0" t="n">
        <f aca="false">S120/U120</f>
        <v>1.80852325914725</v>
      </c>
      <c r="Z120" s="36" t="n">
        <f aca="false">T120/U120</f>
        <v>1.70006859572614</v>
      </c>
      <c r="AC120" s="8" t="s">
        <v>69</v>
      </c>
    </row>
    <row r="121" customFormat="false" ht="15" hidden="false" customHeight="false" outlineLevel="0" collapsed="false">
      <c r="A121" s="5" t="s">
        <v>187</v>
      </c>
      <c r="B121" s="6" t="n">
        <v>0</v>
      </c>
      <c r="C121" s="8" t="n">
        <v>0.05</v>
      </c>
      <c r="D121" s="5" t="n">
        <v>0.05</v>
      </c>
      <c r="E121" s="8" t="n">
        <v>0.05</v>
      </c>
      <c r="F121" s="5" t="n">
        <v>0.05</v>
      </c>
      <c r="G121" s="8" t="n">
        <v>0.05</v>
      </c>
      <c r="H121" s="5" t="n">
        <v>0.05</v>
      </c>
      <c r="I121" s="8" t="n">
        <v>0.05</v>
      </c>
      <c r="J121" s="0" t="n">
        <f aca="false">B121/B$140</f>
        <v>0</v>
      </c>
      <c r="K121" s="36" t="n">
        <f aca="false">C121/C$140</f>
        <v>0.00100725221595488</v>
      </c>
      <c r="L121" s="0" t="n">
        <f aca="false">D121/D$140</f>
        <v>0.00107851596203624</v>
      </c>
      <c r="M121" s="36" t="n">
        <f aca="false">E121/E$140</f>
        <v>0.000821422704123542</v>
      </c>
      <c r="N121" s="0" t="n">
        <f aca="false">F121/F$140</f>
        <v>0.000874278720055954</v>
      </c>
      <c r="O121" s="36" t="n">
        <f aca="false">G121/G$140</f>
        <v>0.000834724540901503</v>
      </c>
      <c r="P121" s="0" t="n">
        <f aca="false">H121/H$140</f>
        <v>0.000794028902652057</v>
      </c>
      <c r="Q121" s="36" t="n">
        <f aca="false">I121/I$140</f>
        <v>0.000815527646387213</v>
      </c>
      <c r="R121" s="28" t="n">
        <f aca="false">MEDIAN(J121:K121)</f>
        <v>0.000503626107977438</v>
      </c>
      <c r="S121" s="28" t="n">
        <f aca="false">MEDIAN(L121:M121)</f>
        <v>0.00094996933307989</v>
      </c>
      <c r="T121" s="28" t="n">
        <f aca="false">MEDIAN(N121:O121)</f>
        <v>0.000854501630478728</v>
      </c>
      <c r="U121" s="29" t="n">
        <f aca="false">MEDIAN(P121:Q121)</f>
        <v>0.000804778274519635</v>
      </c>
      <c r="V121" s="5" t="n">
        <f aca="false">R121/S121</f>
        <v>0.530149858990326</v>
      </c>
      <c r="W121" s="37" t="n">
        <f aca="false">S121/R121</f>
        <v>1.88625910776343</v>
      </c>
      <c r="X121" s="7" t="n">
        <f aca="false">R121/U121</f>
        <v>0.625794860426678</v>
      </c>
      <c r="Y121" s="0" t="n">
        <f aca="false">S121/U121</f>
        <v>1.18041125507137</v>
      </c>
      <c r="Z121" s="36" t="n">
        <f aca="false">T121/U121</f>
        <v>1.06178516186806</v>
      </c>
      <c r="AC121" s="8" t="s">
        <v>188</v>
      </c>
    </row>
    <row r="122" customFormat="false" ht="15" hidden="false" customHeight="false" outlineLevel="0" collapsed="false">
      <c r="A122" s="5" t="s">
        <v>189</v>
      </c>
      <c r="B122" s="6" t="n">
        <v>0</v>
      </c>
      <c r="C122" s="8" t="n">
        <v>0.01</v>
      </c>
      <c r="D122" s="5" t="n">
        <v>0.01</v>
      </c>
      <c r="E122" s="8" t="n">
        <v>0.01</v>
      </c>
      <c r="F122" s="3" t="n">
        <v>0</v>
      </c>
      <c r="G122" s="8" t="n">
        <v>0.01</v>
      </c>
      <c r="H122" s="5" t="n">
        <v>0.01</v>
      </c>
      <c r="I122" s="8" t="n">
        <v>0.01</v>
      </c>
      <c r="J122" s="0" t="n">
        <f aca="false">B122/B$140</f>
        <v>0</v>
      </c>
      <c r="K122" s="36" t="n">
        <f aca="false">C122/C$140</f>
        <v>0.000201450443190975</v>
      </c>
      <c r="L122" s="0" t="n">
        <f aca="false">D122/D$140</f>
        <v>0.000215703192407248</v>
      </c>
      <c r="M122" s="36" t="n">
        <f aca="false">E122/E$140</f>
        <v>0.000164284540824708</v>
      </c>
      <c r="N122" s="0" t="n">
        <f aca="false">F122/F$140</f>
        <v>0</v>
      </c>
      <c r="O122" s="36" t="n">
        <f aca="false">G122/G$140</f>
        <v>0.000166944908180301</v>
      </c>
      <c r="P122" s="0" t="n">
        <f aca="false">H122/H$140</f>
        <v>0.000158805780530411</v>
      </c>
      <c r="Q122" s="36" t="n">
        <f aca="false">I122/I$140</f>
        <v>0.000163105529277443</v>
      </c>
      <c r="R122" s="28" t="n">
        <f aca="false">MEDIAN(J122:K122)</f>
        <v>0.000100725221595488</v>
      </c>
      <c r="S122" s="28" t="n">
        <f aca="false">MEDIAN(L122:M122)</f>
        <v>0.000189993866615978</v>
      </c>
      <c r="T122" s="28" t="n">
        <f aca="false">MEDIAN(N122:O122)</f>
        <v>8.34724540901503E-005</v>
      </c>
      <c r="U122" s="29" t="n">
        <f aca="false">MEDIAN(P122:Q122)</f>
        <v>0.000160955654903927</v>
      </c>
      <c r="V122" s="5" t="n">
        <f aca="false">R122/S122</f>
        <v>0.530149858990326</v>
      </c>
      <c r="W122" s="37" t="n">
        <f aca="false">S122/R122</f>
        <v>1.88625910776343</v>
      </c>
      <c r="X122" s="7" t="n">
        <f aca="false">R122/U122</f>
        <v>0.625794860426678</v>
      </c>
      <c r="Y122" s="0" t="n">
        <f aca="false">S122/U122</f>
        <v>1.18041125507137</v>
      </c>
      <c r="Z122" s="36" t="n">
        <f aca="false">T122/U122</f>
        <v>0.518605290009688</v>
      </c>
      <c r="AA122" s="8" t="s">
        <v>182</v>
      </c>
    </row>
    <row r="123" customFormat="false" ht="15" hidden="false" customHeight="false" outlineLevel="0" collapsed="false">
      <c r="A123" s="3" t="s">
        <v>190</v>
      </c>
      <c r="B123" s="6" t="n">
        <v>0</v>
      </c>
      <c r="C123" s="8" t="n">
        <v>0.02</v>
      </c>
      <c r="D123" s="3" t="n">
        <v>0.02</v>
      </c>
      <c r="E123" s="8" t="n">
        <v>0.02</v>
      </c>
      <c r="F123" s="3" t="n">
        <v>0</v>
      </c>
      <c r="G123" s="8" t="n">
        <v>0.02</v>
      </c>
      <c r="H123" s="3" t="n">
        <v>0</v>
      </c>
      <c r="I123" s="8" t="n">
        <v>0.02</v>
      </c>
      <c r="J123" s="42" t="n">
        <f aca="false">B123/B$140</f>
        <v>0</v>
      </c>
      <c r="K123" s="36" t="n">
        <f aca="false">C123/C$140</f>
        <v>0.00040290088638195</v>
      </c>
      <c r="L123" s="42" t="n">
        <f aca="false">D123/D$140</f>
        <v>0.000431406384814495</v>
      </c>
      <c r="M123" s="36" t="n">
        <f aca="false">E123/E$140</f>
        <v>0.000328569081649417</v>
      </c>
      <c r="N123" s="42" t="n">
        <f aca="false">F123/F$140</f>
        <v>0</v>
      </c>
      <c r="O123" s="36" t="n">
        <f aca="false">G123/G$140</f>
        <v>0.000333889816360601</v>
      </c>
      <c r="P123" s="42" t="n">
        <f aca="false">H123/H$140</f>
        <v>0</v>
      </c>
      <c r="Q123" s="36" t="n">
        <f aca="false">I123/I$140</f>
        <v>0.000326211058554885</v>
      </c>
      <c r="R123" s="43" t="n">
        <f aca="false">MEDIAN(J123:K123)</f>
        <v>0.000201450443190975</v>
      </c>
      <c r="S123" s="43" t="n">
        <f aca="false">MEDIAN(L123:M123)</f>
        <v>0.000379987733231956</v>
      </c>
      <c r="T123" s="43" t="n">
        <f aca="false">MEDIAN(N123:O123)</f>
        <v>0.000166944908180301</v>
      </c>
      <c r="U123" s="29" t="n">
        <f aca="false">MEDIAN(P123:Q123)</f>
        <v>0.000163105529277443</v>
      </c>
      <c r="V123" s="3" t="n">
        <f aca="false">R123/S123</f>
        <v>0.530149858990326</v>
      </c>
      <c r="W123" s="38" t="n">
        <f aca="false">S123/R123</f>
        <v>1.88625910776343</v>
      </c>
      <c r="X123" s="7" t="n">
        <f aca="false">R123/U123</f>
        <v>1.23509266720387</v>
      </c>
      <c r="Y123" s="42" t="n">
        <f aca="false">S123/U123</f>
        <v>2.32970479244512</v>
      </c>
      <c r="Z123" s="36" t="n">
        <f aca="false">T123/U123</f>
        <v>1.02353923205342</v>
      </c>
      <c r="AC123" s="8" t="s">
        <v>191</v>
      </c>
    </row>
    <row r="124" customFormat="false" ht="15" hidden="false" customHeight="false" outlineLevel="0" collapsed="false">
      <c r="A124" s="5" t="s">
        <v>192</v>
      </c>
      <c r="B124" s="6" t="n">
        <v>0</v>
      </c>
      <c r="C124" s="8" t="n">
        <v>0.11</v>
      </c>
      <c r="D124" s="5" t="n">
        <v>0.11</v>
      </c>
      <c r="E124" s="8" t="n">
        <v>0.11</v>
      </c>
      <c r="F124" s="3" t="n">
        <v>0</v>
      </c>
      <c r="G124" s="8" t="n">
        <v>0</v>
      </c>
      <c r="H124" s="3" t="n">
        <v>0</v>
      </c>
      <c r="I124" s="8" t="n">
        <v>0</v>
      </c>
      <c r="J124" s="0" t="n">
        <f aca="false">B124/B$140</f>
        <v>0</v>
      </c>
      <c r="K124" s="36" t="n">
        <f aca="false">C124/C$140</f>
        <v>0.00221595487510073</v>
      </c>
      <c r="L124" s="0" t="n">
        <f aca="false">D124/D$140</f>
        <v>0.00237273511647972</v>
      </c>
      <c r="M124" s="36" t="n">
        <f aca="false">E124/E$140</f>
        <v>0.00180712994907179</v>
      </c>
      <c r="N124" s="0" t="n">
        <f aca="false">F124/F$140</f>
        <v>0</v>
      </c>
      <c r="O124" s="36" t="n">
        <f aca="false">G124/G$140</f>
        <v>0</v>
      </c>
      <c r="P124" s="0" t="n">
        <f aca="false">H124/H$140</f>
        <v>0</v>
      </c>
      <c r="Q124" s="36" t="n">
        <f aca="false">I124/I$140</f>
        <v>0</v>
      </c>
      <c r="R124" s="28" t="n">
        <f aca="false">MEDIAN(J124:K124)</f>
        <v>0.00110797743755036</v>
      </c>
      <c r="S124" s="28" t="n">
        <f aca="false">MEDIAN(L124:M124)</f>
        <v>0.00208993253277576</v>
      </c>
      <c r="T124" s="28" t="n">
        <f aca="false">MEDIAN(N124:O124)</f>
        <v>0</v>
      </c>
      <c r="U124" s="29" t="n">
        <f aca="false">MEDIAN(P124:Q124)</f>
        <v>0</v>
      </c>
      <c r="V124" s="5" t="n">
        <f aca="false">R124/S124</f>
        <v>0.530149858990326</v>
      </c>
      <c r="W124" s="37" t="n">
        <f aca="false">S124/R124</f>
        <v>1.88625910776343</v>
      </c>
      <c r="X124" s="7" t="e">
        <f aca="false">R124/U124</f>
        <v>#DIV/0!</v>
      </c>
      <c r="Y124" s="0" t="e">
        <f aca="false">S124/U124</f>
        <v>#DIV/0!</v>
      </c>
      <c r="Z124" s="36" t="e">
        <f aca="false">T124/U124</f>
        <v>#DIV/0!</v>
      </c>
      <c r="AC124" s="8" t="s">
        <v>193</v>
      </c>
    </row>
    <row r="125" customFormat="false" ht="15" hidden="false" customHeight="false" outlineLevel="0" collapsed="false">
      <c r="A125" s="5" t="s">
        <v>194</v>
      </c>
      <c r="B125" s="6" t="n">
        <v>0</v>
      </c>
      <c r="C125" s="8" t="n">
        <v>0.06</v>
      </c>
      <c r="D125" s="5" t="n">
        <v>0.06</v>
      </c>
      <c r="E125" s="8" t="n">
        <v>0.06</v>
      </c>
      <c r="F125" s="3" t="n">
        <v>0</v>
      </c>
      <c r="G125" s="8" t="n">
        <v>0</v>
      </c>
      <c r="H125" s="5" t="n">
        <v>0.06</v>
      </c>
      <c r="I125" s="8" t="n">
        <v>0.06</v>
      </c>
      <c r="J125" s="0" t="n">
        <f aca="false">B125/B$140</f>
        <v>0</v>
      </c>
      <c r="K125" s="36" t="n">
        <f aca="false">C125/C$140</f>
        <v>0.00120870265914585</v>
      </c>
      <c r="L125" s="0" t="n">
        <f aca="false">D125/D$140</f>
        <v>0.00129421915444349</v>
      </c>
      <c r="M125" s="36" t="n">
        <f aca="false">E125/E$140</f>
        <v>0.00098570724494825</v>
      </c>
      <c r="N125" s="0" t="n">
        <f aca="false">F125/F$140</f>
        <v>0</v>
      </c>
      <c r="O125" s="36" t="n">
        <f aca="false">G125/G$140</f>
        <v>0</v>
      </c>
      <c r="P125" s="0" t="n">
        <f aca="false">H125/H$140</f>
        <v>0.000952834683182468</v>
      </c>
      <c r="Q125" s="36" t="n">
        <f aca="false">I125/I$140</f>
        <v>0.000978633175664655</v>
      </c>
      <c r="R125" s="28" t="n">
        <f aca="false">MEDIAN(J125:K125)</f>
        <v>0.000604351329572925</v>
      </c>
      <c r="S125" s="28" t="n">
        <f aca="false">MEDIAN(L125:M125)</f>
        <v>0.00113996319969587</v>
      </c>
      <c r="T125" s="28" t="n">
        <f aca="false">MEDIAN(N125:O125)</f>
        <v>0</v>
      </c>
      <c r="U125" s="29" t="n">
        <f aca="false">MEDIAN(P125:Q125)</f>
        <v>0.000965733929423561</v>
      </c>
      <c r="V125" s="5" t="n">
        <f aca="false">R125/S125</f>
        <v>0.530149858990326</v>
      </c>
      <c r="W125" s="37" t="n">
        <f aca="false">S125/R125</f>
        <v>1.88625910776343</v>
      </c>
      <c r="X125" s="7" t="n">
        <f aca="false">R125/U125</f>
        <v>0.625794860426678</v>
      </c>
      <c r="Y125" s="0" t="n">
        <f aca="false">S125/U125</f>
        <v>1.18041125507137</v>
      </c>
      <c r="Z125" s="36" t="n">
        <f aca="false">T125/U125</f>
        <v>0</v>
      </c>
      <c r="AA125" s="8" t="s">
        <v>182</v>
      </c>
    </row>
    <row r="126" customFormat="false" ht="15" hidden="false" customHeight="false" outlineLevel="0" collapsed="false">
      <c r="A126" s="5" t="s">
        <v>195</v>
      </c>
      <c r="B126" s="6" t="n">
        <v>0.18</v>
      </c>
      <c r="C126" s="8" t="n">
        <v>0.06</v>
      </c>
      <c r="D126" s="5" t="n">
        <v>0.18</v>
      </c>
      <c r="E126" s="8" t="n">
        <v>0.25</v>
      </c>
      <c r="F126" s="5" t="n">
        <v>0.18</v>
      </c>
      <c r="G126" s="8" t="n">
        <v>0.32</v>
      </c>
      <c r="H126" s="5" t="n">
        <v>0.32</v>
      </c>
      <c r="I126" s="8" t="n">
        <v>0.18</v>
      </c>
      <c r="J126" s="0" t="n">
        <f aca="false">B126/B$140</f>
        <v>0.00230208466555826</v>
      </c>
      <c r="K126" s="36" t="n">
        <f aca="false">C126/C$140</f>
        <v>0.00120870265914585</v>
      </c>
      <c r="L126" s="0" t="n">
        <f aca="false">D126/D$140</f>
        <v>0.00388265746333046</v>
      </c>
      <c r="M126" s="36" t="n">
        <f aca="false">E126/E$140</f>
        <v>0.00410711352061771</v>
      </c>
      <c r="N126" s="0" t="n">
        <f aca="false">F126/F$140</f>
        <v>0.00314740339220143</v>
      </c>
      <c r="O126" s="36" t="n">
        <f aca="false">G126/G$140</f>
        <v>0.00534223706176962</v>
      </c>
      <c r="P126" s="0" t="n">
        <f aca="false">H126/H$140</f>
        <v>0.00508178497697316</v>
      </c>
      <c r="Q126" s="36" t="n">
        <f aca="false">I126/I$140</f>
        <v>0.00293589952699397</v>
      </c>
      <c r="R126" s="28" t="n">
        <f aca="false">MEDIAN(J126:K126)</f>
        <v>0.00175539366235205</v>
      </c>
      <c r="S126" s="28" t="n">
        <f aca="false">MEDIAN(L126:M126)</f>
        <v>0.00399488549197408</v>
      </c>
      <c r="T126" s="28" t="n">
        <f aca="false">MEDIAN(N126:O126)</f>
        <v>0.00424482022698553</v>
      </c>
      <c r="U126" s="29" t="n">
        <f aca="false">MEDIAN(P126:Q126)</f>
        <v>0.00400884225198356</v>
      </c>
      <c r="V126" s="5" t="n">
        <f aca="false">R126/S126</f>
        <v>0.439410257410062</v>
      </c>
      <c r="W126" s="37" t="n">
        <f aca="false">S126/R126</f>
        <v>2.27577755215393</v>
      </c>
      <c r="X126" s="7" t="n">
        <f aca="false">R126/U126</f>
        <v>0.43788045326141</v>
      </c>
      <c r="Y126" s="0" t="n">
        <f aca="false">S126/U126</f>
        <v>0.996518506059306</v>
      </c>
      <c r="Z126" s="36" t="n">
        <f aca="false">T126/U126</f>
        <v>1.05886437035161</v>
      </c>
      <c r="AC126" s="8" t="s">
        <v>196</v>
      </c>
    </row>
    <row r="127" customFormat="false" ht="15" hidden="false" customHeight="false" outlineLevel="0" collapsed="false">
      <c r="A127" s="5" t="s">
        <v>197</v>
      </c>
      <c r="B127" s="6" t="n">
        <v>0</v>
      </c>
      <c r="C127" s="8" t="n">
        <v>1.08</v>
      </c>
      <c r="D127" s="3" t="n">
        <v>1.08</v>
      </c>
      <c r="E127" s="8" t="n">
        <v>1.65</v>
      </c>
      <c r="F127" s="3" t="n">
        <v>1.08</v>
      </c>
      <c r="G127" s="8" t="n">
        <v>1.65</v>
      </c>
      <c r="H127" s="3" t="n">
        <v>1.65</v>
      </c>
      <c r="I127" s="8" t="n">
        <v>1.65</v>
      </c>
      <c r="J127" s="0" t="n">
        <f aca="false">B127/B$140</f>
        <v>0</v>
      </c>
      <c r="K127" s="36" t="n">
        <f aca="false">C127/C$140</f>
        <v>0.0217566478646253</v>
      </c>
      <c r="L127" s="0" t="n">
        <f aca="false">D127/D$140</f>
        <v>0.0232959447799827</v>
      </c>
      <c r="M127" s="36" t="n">
        <f aca="false">E127/E$140</f>
        <v>0.0271069492360769</v>
      </c>
      <c r="N127" s="0" t="n">
        <f aca="false">F127/F$140</f>
        <v>0.0188844203532086</v>
      </c>
      <c r="O127" s="36" t="n">
        <f aca="false">G127/G$140</f>
        <v>0.0275459098497496</v>
      </c>
      <c r="P127" s="0" t="n">
        <f aca="false">H127/H$140</f>
        <v>0.0262029537875179</v>
      </c>
      <c r="Q127" s="36" t="n">
        <f aca="false">I127/I$140</f>
        <v>0.026912412330778</v>
      </c>
      <c r="R127" s="28" t="n">
        <f aca="false">MEDIAN(J127:K127)</f>
        <v>0.0108783239323127</v>
      </c>
      <c r="S127" s="28" t="n">
        <f aca="false">MEDIAN(L127:M127)</f>
        <v>0.0252014470080298</v>
      </c>
      <c r="T127" s="28" t="n">
        <f aca="false">MEDIAN(N127:O127)</f>
        <v>0.0232151651014791</v>
      </c>
      <c r="U127" s="29" t="n">
        <f aca="false">MEDIAN(P127:Q127)</f>
        <v>0.0265576830591479</v>
      </c>
      <c r="V127" s="3" t="n">
        <f aca="false">R127/S127</f>
        <v>0.431654735097018</v>
      </c>
      <c r="W127" s="37" t="n">
        <f aca="false">S127/R127</f>
        <v>2.3166663508863</v>
      </c>
      <c r="X127" s="7" t="n">
        <f aca="false">R127/U127</f>
        <v>0.409611181370189</v>
      </c>
      <c r="Y127" s="0" t="n">
        <f aca="false">S127/U127</f>
        <v>0.948932440827102</v>
      </c>
      <c r="Z127" s="36" t="n">
        <f aca="false">T127/U127</f>
        <v>0.874141206135168</v>
      </c>
      <c r="AA127" s="8" t="s">
        <v>182</v>
      </c>
    </row>
    <row r="128" customFormat="false" ht="15" hidden="false" customHeight="false" outlineLevel="0" collapsed="false">
      <c r="A128" s="5" t="s">
        <v>198</v>
      </c>
      <c r="B128" s="6" t="n">
        <v>0.87</v>
      </c>
      <c r="C128" s="8" t="n">
        <v>0</v>
      </c>
      <c r="D128" s="3" t="n">
        <v>0.74</v>
      </c>
      <c r="E128" s="8" t="n">
        <v>0.74</v>
      </c>
      <c r="F128" s="3" t="n">
        <v>1.01</v>
      </c>
      <c r="G128" s="8" t="n">
        <v>1.15</v>
      </c>
      <c r="H128" s="3" t="n">
        <v>1.01</v>
      </c>
      <c r="I128" s="8" t="n">
        <v>1.15</v>
      </c>
      <c r="J128" s="0" t="n">
        <f aca="false">B128/B$140</f>
        <v>0.0111267425501982</v>
      </c>
      <c r="K128" s="36" t="n">
        <f aca="false">C128/C$140</f>
        <v>0</v>
      </c>
      <c r="L128" s="0" t="n">
        <f aca="false">D128/D$140</f>
        <v>0.0159620362381363</v>
      </c>
      <c r="M128" s="36" t="n">
        <f aca="false">E128/E$140</f>
        <v>0.0121570560210284</v>
      </c>
      <c r="N128" s="0" t="n">
        <f aca="false">F128/F$140</f>
        <v>0.0176604301451303</v>
      </c>
      <c r="O128" s="36" t="n">
        <f aca="false">G128/G$140</f>
        <v>0.0191986644407346</v>
      </c>
      <c r="P128" s="0" t="n">
        <f aca="false">H128/H$140</f>
        <v>0.0160393838335715</v>
      </c>
      <c r="Q128" s="36" t="n">
        <f aca="false">I128/I$140</f>
        <v>0.0187571358669059</v>
      </c>
      <c r="R128" s="28" t="n">
        <f aca="false">MEDIAN(J128:K128)</f>
        <v>0.00556337127509912</v>
      </c>
      <c r="S128" s="28" t="n">
        <f aca="false">MEDIAN(L128:M128)</f>
        <v>0.0140595461295824</v>
      </c>
      <c r="T128" s="28" t="n">
        <f aca="false">MEDIAN(N128:O128)</f>
        <v>0.0184295472929324</v>
      </c>
      <c r="U128" s="29" t="n">
        <f aca="false">MEDIAN(P128:Q128)</f>
        <v>0.0173982598502387</v>
      </c>
      <c r="V128" s="3" t="n">
        <f aca="false">R128/S128</f>
        <v>0.39570063100354</v>
      </c>
      <c r="W128" s="37" t="n">
        <f aca="false">S128/R128</f>
        <v>2.52716301579781</v>
      </c>
      <c r="X128" s="7" t="n">
        <f aca="false">R128/U128</f>
        <v>0.319765960675819</v>
      </c>
      <c r="Y128" s="0" t="n">
        <f aca="false">S128/U128</f>
        <v>0.808100709530986</v>
      </c>
      <c r="Z128" s="36" t="n">
        <f aca="false">T128/U128</f>
        <v>1.05927532130057</v>
      </c>
      <c r="AC128" s="8" t="s">
        <v>69</v>
      </c>
    </row>
    <row r="129" customFormat="false" ht="15" hidden="false" customHeight="false" outlineLevel="0" collapsed="false">
      <c r="A129" s="5" t="s">
        <v>199</v>
      </c>
      <c r="B129" s="6" t="n">
        <v>0.19</v>
      </c>
      <c r="C129" s="8" t="n">
        <v>0.12</v>
      </c>
      <c r="D129" s="5" t="n">
        <v>0.26</v>
      </c>
      <c r="E129" s="8" t="n">
        <v>0.5</v>
      </c>
      <c r="F129" s="5" t="n">
        <v>0.26</v>
      </c>
      <c r="G129" s="8" t="n">
        <v>0.5</v>
      </c>
      <c r="H129" s="5" t="n">
        <v>0.5</v>
      </c>
      <c r="I129" s="8" t="n">
        <v>0.26</v>
      </c>
      <c r="J129" s="0" t="n">
        <f aca="false">B129/B$140</f>
        <v>0.00242997825808927</v>
      </c>
      <c r="K129" s="36" t="n">
        <f aca="false">C129/C$140</f>
        <v>0.0024174053182917</v>
      </c>
      <c r="L129" s="0" t="n">
        <f aca="false">D129/D$140</f>
        <v>0.00560828300258844</v>
      </c>
      <c r="M129" s="36" t="n">
        <f aca="false">E129/E$140</f>
        <v>0.00821422704123542</v>
      </c>
      <c r="N129" s="0" t="n">
        <f aca="false">F129/F$140</f>
        <v>0.00454624934429096</v>
      </c>
      <c r="O129" s="36" t="n">
        <f aca="false">G129/G$140</f>
        <v>0.00834724540901503</v>
      </c>
      <c r="P129" s="0" t="n">
        <f aca="false">H129/H$140</f>
        <v>0.00794028902652057</v>
      </c>
      <c r="Q129" s="36" t="n">
        <f aca="false">I129/I$140</f>
        <v>0.00424074376121351</v>
      </c>
      <c r="R129" s="28" t="n">
        <f aca="false">MEDIAN(J129:K129)</f>
        <v>0.00242369178819048</v>
      </c>
      <c r="S129" s="28" t="n">
        <f aca="false">MEDIAN(L129:M129)</f>
        <v>0.00691125502191193</v>
      </c>
      <c r="T129" s="28" t="n">
        <f aca="false">MEDIAN(N129:O129)</f>
        <v>0.00644674737665299</v>
      </c>
      <c r="U129" s="29" t="n">
        <f aca="false">MEDIAN(P129:Q129)</f>
        <v>0.00609051639386704</v>
      </c>
      <c r="V129" s="5" t="n">
        <f aca="false">R129/S129</f>
        <v>0.350687650868944</v>
      </c>
      <c r="W129" s="37" t="n">
        <f aca="false">S129/R129</f>
        <v>2.8515403879269</v>
      </c>
      <c r="X129" s="7" t="n">
        <f aca="false">R129/U129</f>
        <v>0.397945203896187</v>
      </c>
      <c r="Y129" s="0" t="n">
        <f aca="false">S129/U129</f>
        <v>1.13475682109178</v>
      </c>
      <c r="Z129" s="36" t="n">
        <f aca="false">T129/U129</f>
        <v>1.05848945471104</v>
      </c>
      <c r="AC129" s="8" t="s">
        <v>200</v>
      </c>
    </row>
    <row r="130" customFormat="false" ht="15" hidden="false" customHeight="false" outlineLevel="0" collapsed="false">
      <c r="A130" s="5" t="s">
        <v>201</v>
      </c>
      <c r="B130" s="6" t="n">
        <v>0.02</v>
      </c>
      <c r="C130" s="8" t="n">
        <v>0</v>
      </c>
      <c r="D130" s="5" t="n">
        <v>0.02</v>
      </c>
      <c r="E130" s="8" t="n">
        <v>0.02</v>
      </c>
      <c r="F130" s="3" t="n">
        <v>0</v>
      </c>
      <c r="G130" s="8" t="n">
        <v>0</v>
      </c>
      <c r="H130" s="3" t="n">
        <v>0</v>
      </c>
      <c r="I130" s="8" t="n">
        <v>0</v>
      </c>
      <c r="J130" s="0" t="n">
        <f aca="false">B130/B$140</f>
        <v>0.000255787185062028</v>
      </c>
      <c r="K130" s="36" t="n">
        <f aca="false">C130/C$140</f>
        <v>0</v>
      </c>
      <c r="L130" s="0" t="n">
        <f aca="false">D130/D$140</f>
        <v>0.000431406384814495</v>
      </c>
      <c r="M130" s="36" t="n">
        <f aca="false">E130/E$140</f>
        <v>0.000328569081649417</v>
      </c>
      <c r="N130" s="0" t="n">
        <f aca="false">F130/F$140</f>
        <v>0</v>
      </c>
      <c r="O130" s="36" t="n">
        <f aca="false">G130/G$140</f>
        <v>0</v>
      </c>
      <c r="P130" s="0" t="n">
        <f aca="false">H130/H$140</f>
        <v>0</v>
      </c>
      <c r="Q130" s="36" t="n">
        <f aca="false">I130/I$140</f>
        <v>0</v>
      </c>
      <c r="R130" s="28" t="n">
        <f aca="false">MEDIAN(J130:K130)</f>
        <v>0.000127893592531014</v>
      </c>
      <c r="S130" s="28" t="n">
        <f aca="false">MEDIAN(L130:M130)</f>
        <v>0.000379987733231956</v>
      </c>
      <c r="T130" s="28" t="n">
        <f aca="false">MEDIAN(N130:O130)</f>
        <v>0</v>
      </c>
      <c r="U130" s="29" t="n">
        <f aca="false">MEDIAN(P130:Q130)</f>
        <v>0</v>
      </c>
      <c r="V130" s="5" t="n">
        <f aca="false">R130/S130</f>
        <v>0.336572950508758</v>
      </c>
      <c r="W130" s="37" t="n">
        <f aca="false">S130/R130</f>
        <v>2.97112408614066</v>
      </c>
      <c r="X130" s="7" t="e">
        <f aca="false">R130/U130</f>
        <v>#DIV/0!</v>
      </c>
      <c r="Y130" s="0" t="e">
        <f aca="false">S130/U130</f>
        <v>#DIV/0!</v>
      </c>
      <c r="Z130" s="36" t="e">
        <f aca="false">T130/U130</f>
        <v>#DIV/0!</v>
      </c>
      <c r="AC130" s="8" t="s">
        <v>202</v>
      </c>
    </row>
    <row r="131" customFormat="false" ht="15" hidden="false" customHeight="false" outlineLevel="0" collapsed="false">
      <c r="A131" s="5" t="s">
        <v>203</v>
      </c>
      <c r="B131" s="6" t="n">
        <v>0.24</v>
      </c>
      <c r="C131" s="8" t="n">
        <v>0</v>
      </c>
      <c r="D131" s="3" t="n">
        <v>0.24</v>
      </c>
      <c r="E131" s="8" t="n">
        <v>0.24</v>
      </c>
      <c r="F131" s="3" t="n">
        <v>0.24</v>
      </c>
      <c r="G131" s="8" t="n">
        <v>0.24</v>
      </c>
      <c r="H131" s="3" t="n">
        <v>0.24</v>
      </c>
      <c r="I131" s="8" t="n">
        <v>0.24</v>
      </c>
      <c r="J131" s="0" t="n">
        <f aca="false">B131/B$140</f>
        <v>0.00306944622074434</v>
      </c>
      <c r="K131" s="36" t="n">
        <f aca="false">C131/C$140</f>
        <v>0</v>
      </c>
      <c r="L131" s="0" t="n">
        <f aca="false">D131/D$140</f>
        <v>0.00517687661777394</v>
      </c>
      <c r="M131" s="36" t="n">
        <f aca="false">E131/E$140</f>
        <v>0.003942828979793</v>
      </c>
      <c r="N131" s="0" t="n">
        <f aca="false">F131/F$140</f>
        <v>0.00419653785626858</v>
      </c>
      <c r="O131" s="36" t="n">
        <f aca="false">G131/G$140</f>
        <v>0.00400667779632721</v>
      </c>
      <c r="P131" s="0" t="n">
        <f aca="false">H131/H$140</f>
        <v>0.00381133873272987</v>
      </c>
      <c r="Q131" s="36" t="n">
        <f aca="false">I131/I$140</f>
        <v>0.00391453270265862</v>
      </c>
      <c r="R131" s="28" t="n">
        <f aca="false">MEDIAN(J131:K131)</f>
        <v>0.00153472311037217</v>
      </c>
      <c r="S131" s="28" t="n">
        <f aca="false">MEDIAN(L131:M131)</f>
        <v>0.00455985279878347</v>
      </c>
      <c r="T131" s="28" t="n">
        <f aca="false">MEDIAN(N131:O131)</f>
        <v>0.0041016078262979</v>
      </c>
      <c r="U131" s="29" t="n">
        <f aca="false">MEDIAN(P131:Q131)</f>
        <v>0.00386293571769425</v>
      </c>
      <c r="V131" s="3" t="n">
        <f aca="false">R131/S131</f>
        <v>0.336572950508758</v>
      </c>
      <c r="W131" s="37" t="n">
        <f aca="false">S131/R131</f>
        <v>2.97112408614066</v>
      </c>
      <c r="X131" s="7" t="n">
        <f aca="false">R131/U131</f>
        <v>0.397294498933116</v>
      </c>
      <c r="Y131" s="0" t="n">
        <f aca="false">S131/U131</f>
        <v>1.18041125507137</v>
      </c>
      <c r="Z131" s="36" t="n">
        <f aca="false">T131/U131</f>
        <v>1.06178516186806</v>
      </c>
      <c r="AC131" s="8" t="s">
        <v>69</v>
      </c>
    </row>
    <row r="132" customFormat="false" ht="15" hidden="false" customHeight="false" outlineLevel="0" collapsed="false">
      <c r="A132" s="5" t="s">
        <v>204</v>
      </c>
      <c r="B132" s="6" t="n">
        <v>0.08</v>
      </c>
      <c r="C132" s="8" t="n">
        <v>0</v>
      </c>
      <c r="D132" s="5" t="n">
        <v>0.17</v>
      </c>
      <c r="E132" s="8" t="n">
        <v>0</v>
      </c>
      <c r="F132" s="3" t="n">
        <v>0</v>
      </c>
      <c r="G132" s="8" t="n">
        <v>0.08</v>
      </c>
      <c r="H132" s="5" t="n">
        <v>0.08</v>
      </c>
      <c r="I132" s="8" t="n">
        <v>0.08</v>
      </c>
      <c r="J132" s="0" t="n">
        <f aca="false">B132/B$140</f>
        <v>0.00102314874024811</v>
      </c>
      <c r="K132" s="36" t="n">
        <f aca="false">C132/C$140</f>
        <v>0</v>
      </c>
      <c r="L132" s="0" t="n">
        <f aca="false">D132/D$140</f>
        <v>0.00366695427092321</v>
      </c>
      <c r="M132" s="36" t="n">
        <f aca="false">E132/E$140</f>
        <v>0</v>
      </c>
      <c r="N132" s="0" t="n">
        <f aca="false">F132/F$140</f>
        <v>0</v>
      </c>
      <c r="O132" s="36" t="n">
        <f aca="false">G132/G$140</f>
        <v>0.0013355592654424</v>
      </c>
      <c r="P132" s="0" t="n">
        <f aca="false">H132/H$140</f>
        <v>0.00127044624424329</v>
      </c>
      <c r="Q132" s="36" t="n">
        <f aca="false">I132/I$140</f>
        <v>0.00130484423421954</v>
      </c>
      <c r="R132" s="28" t="n">
        <f aca="false">MEDIAN(J132:K132)</f>
        <v>0.000511574370124057</v>
      </c>
      <c r="S132" s="28" t="n">
        <f aca="false">MEDIAN(L132:M132)</f>
        <v>0.00183347713546161</v>
      </c>
      <c r="T132" s="28" t="n">
        <f aca="false">MEDIAN(N132:O132)</f>
        <v>0.000667779632721202</v>
      </c>
      <c r="U132" s="29" t="n">
        <f aca="false">MEDIAN(P132:Q132)</f>
        <v>0.00128764523923142</v>
      </c>
      <c r="V132" s="5" t="n">
        <f aca="false">R132/S132</f>
        <v>0.279018679987662</v>
      </c>
      <c r="W132" s="37" t="n">
        <f aca="false">S132/R132</f>
        <v>3.58398943054357</v>
      </c>
      <c r="X132" s="7" t="n">
        <f aca="false">R132/U132</f>
        <v>0.397294498933116</v>
      </c>
      <c r="Y132" s="0" t="n">
        <f aca="false">S132/U132</f>
        <v>1.42389928498939</v>
      </c>
      <c r="Z132" s="36" t="n">
        <f aca="false">T132/U132</f>
        <v>0.518605290009688</v>
      </c>
      <c r="AA132" s="8" t="s">
        <v>182</v>
      </c>
    </row>
    <row r="133" customFormat="false" ht="15" hidden="false" customHeight="false" outlineLevel="0" collapsed="false">
      <c r="A133" s="5" t="s">
        <v>205</v>
      </c>
      <c r="B133" s="6" t="n">
        <v>0.51</v>
      </c>
      <c r="C133" s="8" t="n">
        <v>0</v>
      </c>
      <c r="D133" s="3" t="n">
        <v>0.63</v>
      </c>
      <c r="E133" s="8" t="n">
        <v>0.63</v>
      </c>
      <c r="F133" s="3" t="n">
        <v>0.39</v>
      </c>
      <c r="G133" s="8" t="n">
        <v>0.63</v>
      </c>
      <c r="H133" s="3" t="n">
        <v>0.51</v>
      </c>
      <c r="I133" s="8" t="n">
        <v>0.51</v>
      </c>
      <c r="J133" s="0" t="n">
        <f aca="false">B133/B$140</f>
        <v>0.00652257321908172</v>
      </c>
      <c r="K133" s="36" t="n">
        <f aca="false">C133/C$140</f>
        <v>0</v>
      </c>
      <c r="L133" s="0" t="n">
        <f aca="false">D133/D$140</f>
        <v>0.0135893011216566</v>
      </c>
      <c r="M133" s="36" t="n">
        <f aca="false">E133/E$140</f>
        <v>0.0103499260719566</v>
      </c>
      <c r="N133" s="0" t="n">
        <f aca="false">F133/F$140</f>
        <v>0.00681937401643644</v>
      </c>
      <c r="O133" s="36" t="n">
        <f aca="false">G133/G$140</f>
        <v>0.0105175292153589</v>
      </c>
      <c r="P133" s="0" t="n">
        <f aca="false">H133/H$140</f>
        <v>0.00809909480705098</v>
      </c>
      <c r="Q133" s="36" t="n">
        <f aca="false">I133/I$140</f>
        <v>0.00831838199314957</v>
      </c>
      <c r="R133" s="28" t="n">
        <f aca="false">MEDIAN(J133:K133)</f>
        <v>0.00326128660954086</v>
      </c>
      <c r="S133" s="28" t="n">
        <f aca="false">MEDIAN(L133:M133)</f>
        <v>0.0119696135968066</v>
      </c>
      <c r="T133" s="28" t="n">
        <f aca="false">MEDIAN(N133:O133)</f>
        <v>0.00866845161589769</v>
      </c>
      <c r="U133" s="29" t="n">
        <f aca="false">MEDIAN(P133:Q133)</f>
        <v>0.00820873840010027</v>
      </c>
      <c r="V133" s="3" t="n">
        <f aca="false">R133/S133</f>
        <v>0.272463817078518</v>
      </c>
      <c r="W133" s="37" t="n">
        <f aca="false">S133/R133</f>
        <v>3.67021210640906</v>
      </c>
      <c r="X133" s="7" t="n">
        <f aca="false">R133/U133</f>
        <v>0.397294498933116</v>
      </c>
      <c r="Y133" s="0" t="n">
        <f aca="false">S133/U133</f>
        <v>1.45815507979404</v>
      </c>
      <c r="Z133" s="36" t="n">
        <f aca="false">T133/U133</f>
        <v>1.05600290731543</v>
      </c>
      <c r="AC133" s="8" t="s">
        <v>69</v>
      </c>
    </row>
    <row r="134" customFormat="false" ht="15" hidden="false" customHeight="false" outlineLevel="0" collapsed="false">
      <c r="A134" s="5" t="s">
        <v>206</v>
      </c>
      <c r="B134" s="6" t="n">
        <v>0.05</v>
      </c>
      <c r="C134" s="8" t="n">
        <v>0</v>
      </c>
      <c r="D134" s="5" t="n">
        <v>0.05</v>
      </c>
      <c r="E134" s="8" t="n">
        <v>0.15</v>
      </c>
      <c r="F134" s="5" t="n">
        <v>0.05</v>
      </c>
      <c r="G134" s="8" t="n">
        <v>0.15</v>
      </c>
      <c r="H134" s="5" t="n">
        <v>0.05</v>
      </c>
      <c r="I134" s="8" t="n">
        <v>0.05</v>
      </c>
      <c r="J134" s="0" t="n">
        <f aca="false">B134/B$140</f>
        <v>0.000639467962655071</v>
      </c>
      <c r="K134" s="36" t="n">
        <f aca="false">C134/C$140</f>
        <v>0</v>
      </c>
      <c r="L134" s="0" t="n">
        <f aca="false">D134/D$140</f>
        <v>0.00107851596203624</v>
      </c>
      <c r="M134" s="36" t="n">
        <f aca="false">E134/E$140</f>
        <v>0.00246426811237063</v>
      </c>
      <c r="N134" s="0" t="n">
        <f aca="false">F134/F$140</f>
        <v>0.000874278720055954</v>
      </c>
      <c r="O134" s="36" t="n">
        <f aca="false">G134/G$140</f>
        <v>0.00250417362270451</v>
      </c>
      <c r="P134" s="0" t="n">
        <f aca="false">H134/H$140</f>
        <v>0.000794028902652057</v>
      </c>
      <c r="Q134" s="36" t="n">
        <f aca="false">I134/I$140</f>
        <v>0.000815527646387213</v>
      </c>
      <c r="R134" s="28" t="n">
        <f aca="false">MEDIAN(J134:K134)</f>
        <v>0.000319733981327536</v>
      </c>
      <c r="S134" s="28" t="n">
        <f aca="false">MEDIAN(L134:M134)</f>
        <v>0.00177139203720343</v>
      </c>
      <c r="T134" s="28" t="n">
        <f aca="false">MEDIAN(N134:O134)</f>
        <v>0.00168922617138023</v>
      </c>
      <c r="U134" s="29" t="n">
        <f aca="false">MEDIAN(P134:Q134)</f>
        <v>0.000804778274519635</v>
      </c>
      <c r="V134" s="5" t="n">
        <f aca="false">R134/S134</f>
        <v>0.180498712093294</v>
      </c>
      <c r="W134" s="37" t="n">
        <f aca="false">S134/R134</f>
        <v>5.54020573555745</v>
      </c>
      <c r="X134" s="7" t="n">
        <f aca="false">R134/U134</f>
        <v>0.397294498933116</v>
      </c>
      <c r="Y134" s="0" t="n">
        <f aca="false">S134/U134</f>
        <v>2.20109326169467</v>
      </c>
      <c r="Z134" s="36" t="n">
        <f aca="false">T134/U134</f>
        <v>2.09899574188744</v>
      </c>
      <c r="AC134" s="8" t="s">
        <v>207</v>
      </c>
    </row>
    <row r="135" customFormat="false" ht="15" hidden="false" customHeight="false" outlineLevel="0" collapsed="false">
      <c r="A135" s="5" t="s">
        <v>208</v>
      </c>
      <c r="B135" s="6" t="n">
        <v>0</v>
      </c>
      <c r="C135" s="8" t="n">
        <v>0</v>
      </c>
      <c r="D135" s="3" t="n">
        <v>0</v>
      </c>
      <c r="E135" s="8" t="n">
        <v>0.06</v>
      </c>
      <c r="F135" s="5" t="n">
        <v>0.06</v>
      </c>
      <c r="G135" s="8" t="n">
        <v>0.06</v>
      </c>
      <c r="H135" s="5" t="n">
        <v>0.06</v>
      </c>
      <c r="I135" s="8" t="n">
        <v>0.06</v>
      </c>
      <c r="J135" s="0" t="n">
        <f aca="false">B135/B$140</f>
        <v>0</v>
      </c>
      <c r="K135" s="36" t="n">
        <f aca="false">C135/C$140</f>
        <v>0</v>
      </c>
      <c r="L135" s="0" t="n">
        <f aca="false">D135/D$140</f>
        <v>0</v>
      </c>
      <c r="M135" s="36" t="n">
        <f aca="false">E135/E$140</f>
        <v>0.00098570724494825</v>
      </c>
      <c r="N135" s="0" t="n">
        <f aca="false">F135/F$140</f>
        <v>0.00104913446406714</v>
      </c>
      <c r="O135" s="36" t="n">
        <f aca="false">G135/G$140</f>
        <v>0.0010016694490818</v>
      </c>
      <c r="P135" s="0" t="n">
        <f aca="false">H135/H$140</f>
        <v>0.000952834683182468</v>
      </c>
      <c r="Q135" s="36" t="n">
        <f aca="false">I135/I$140</f>
        <v>0.000978633175664655</v>
      </c>
      <c r="R135" s="28" t="n">
        <f aca="false">MEDIAN(J135:K135)</f>
        <v>0</v>
      </c>
      <c r="S135" s="28" t="n">
        <f aca="false">MEDIAN(L135:M135)</f>
        <v>0.000492853622474125</v>
      </c>
      <c r="T135" s="28" t="n">
        <f aca="false">MEDIAN(N135:O135)</f>
        <v>0.00102540195657447</v>
      </c>
      <c r="U135" s="29" t="n">
        <f aca="false">MEDIAN(P135:Q135)</f>
        <v>0.000965733929423561</v>
      </c>
      <c r="V135" s="5" t="n">
        <f aca="false">R135/S135</f>
        <v>0</v>
      </c>
      <c r="W135" s="37" t="e">
        <f aca="false">S135/R135</f>
        <v>#DIV/0!</v>
      </c>
      <c r="X135" s="7" t="n">
        <f aca="false">R135/U135</f>
        <v>0</v>
      </c>
      <c r="Y135" s="0" t="n">
        <f aca="false">S135/U135</f>
        <v>0.510341003311653</v>
      </c>
      <c r="Z135" s="36" t="n">
        <f aca="false">T135/U135</f>
        <v>1.06178516186806</v>
      </c>
      <c r="AC135" s="8" t="s">
        <v>209</v>
      </c>
    </row>
    <row r="136" customFormat="false" ht="15" hidden="false" customHeight="false" outlineLevel="0" collapsed="false">
      <c r="A136" s="5" t="s">
        <v>210</v>
      </c>
      <c r="B136" s="6" t="n">
        <v>0</v>
      </c>
      <c r="C136" s="8" t="n">
        <v>0</v>
      </c>
      <c r="D136" s="5" t="n">
        <v>0.29</v>
      </c>
      <c r="E136" s="8" t="n">
        <v>0</v>
      </c>
      <c r="F136" s="3" t="n">
        <v>0</v>
      </c>
      <c r="G136" s="8" t="n">
        <v>0</v>
      </c>
      <c r="H136" s="3" t="n">
        <v>0</v>
      </c>
      <c r="I136" s="8" t="n">
        <v>0</v>
      </c>
      <c r="J136" s="0" t="n">
        <f aca="false">B136/B$140</f>
        <v>0</v>
      </c>
      <c r="K136" s="36" t="n">
        <f aca="false">C136/C$140</f>
        <v>0</v>
      </c>
      <c r="L136" s="0" t="n">
        <f aca="false">D136/D$140</f>
        <v>0.00625539257981018</v>
      </c>
      <c r="M136" s="36" t="n">
        <f aca="false">E136/E$140</f>
        <v>0</v>
      </c>
      <c r="N136" s="0" t="n">
        <f aca="false">F136/F$140</f>
        <v>0</v>
      </c>
      <c r="O136" s="36" t="n">
        <f aca="false">G136/G$140</f>
        <v>0</v>
      </c>
      <c r="P136" s="0" t="n">
        <f aca="false">H136/H$140</f>
        <v>0</v>
      </c>
      <c r="Q136" s="36" t="n">
        <f aca="false">I136/I$140</f>
        <v>0</v>
      </c>
      <c r="R136" s="28" t="n">
        <f aca="false">MEDIAN(J136:K136)</f>
        <v>0</v>
      </c>
      <c r="S136" s="28" t="n">
        <f aca="false">MEDIAN(L136:M136)</f>
        <v>0.00312769628990509</v>
      </c>
      <c r="T136" s="28" t="n">
        <f aca="false">MEDIAN(N136:O136)</f>
        <v>0</v>
      </c>
      <c r="U136" s="29" t="n">
        <f aca="false">MEDIAN(P136:Q136)</f>
        <v>0</v>
      </c>
      <c r="V136" s="5" t="n">
        <f aca="false">R136/S136</f>
        <v>0</v>
      </c>
      <c r="W136" s="37" t="e">
        <f aca="false">S136/R136</f>
        <v>#DIV/0!</v>
      </c>
      <c r="X136" s="7" t="e">
        <f aca="false">R136/U136</f>
        <v>#DIV/0!</v>
      </c>
      <c r="Y136" s="0" t="e">
        <f aca="false">S136/U136</f>
        <v>#DIV/0!</v>
      </c>
      <c r="Z136" s="36" t="e">
        <f aca="false">T136/U136</f>
        <v>#DIV/0!</v>
      </c>
      <c r="AC136" s="8" t="s">
        <v>211</v>
      </c>
    </row>
    <row r="137" customFormat="false" ht="15" hidden="false" customHeight="false" outlineLevel="0" collapsed="false">
      <c r="A137" s="5" t="s">
        <v>212</v>
      </c>
      <c r="B137" s="6" t="n">
        <v>0</v>
      </c>
      <c r="C137" s="8" t="n">
        <v>0</v>
      </c>
      <c r="D137" s="3" t="n">
        <v>0</v>
      </c>
      <c r="E137" s="8" t="n">
        <v>0.01</v>
      </c>
      <c r="F137" s="3" t="n">
        <v>0</v>
      </c>
      <c r="G137" s="8" t="n">
        <v>0.01</v>
      </c>
      <c r="H137" s="5" t="n">
        <v>0.01</v>
      </c>
      <c r="I137" s="8" t="n">
        <v>0.01</v>
      </c>
      <c r="J137" s="0" t="n">
        <f aca="false">B137/B$140</f>
        <v>0</v>
      </c>
      <c r="K137" s="36" t="n">
        <f aca="false">C137/C$140</f>
        <v>0</v>
      </c>
      <c r="L137" s="0" t="n">
        <f aca="false">D137/D$140</f>
        <v>0</v>
      </c>
      <c r="M137" s="36" t="n">
        <f aca="false">E137/E$140</f>
        <v>0.000164284540824708</v>
      </c>
      <c r="N137" s="0" t="n">
        <f aca="false">F137/F$140</f>
        <v>0</v>
      </c>
      <c r="O137" s="36" t="n">
        <f aca="false">G137/G$140</f>
        <v>0.000166944908180301</v>
      </c>
      <c r="P137" s="0" t="n">
        <f aca="false">H137/H$140</f>
        <v>0.000158805780530411</v>
      </c>
      <c r="Q137" s="36" t="n">
        <f aca="false">I137/I$140</f>
        <v>0.000163105529277443</v>
      </c>
      <c r="R137" s="28" t="n">
        <f aca="false">MEDIAN(J137:K137)</f>
        <v>0</v>
      </c>
      <c r="S137" s="28" t="n">
        <f aca="false">MEDIAN(L137:M137)</f>
        <v>8.21422704123542E-005</v>
      </c>
      <c r="T137" s="28" t="n">
        <f aca="false">MEDIAN(N137:O137)</f>
        <v>8.34724540901503E-005</v>
      </c>
      <c r="U137" s="29" t="n">
        <f aca="false">MEDIAN(P137:Q137)</f>
        <v>0.000160955654903927</v>
      </c>
      <c r="V137" s="5" t="n">
        <f aca="false">R137/S137</f>
        <v>0</v>
      </c>
      <c r="W137" s="37" t="e">
        <f aca="false">S137/R137</f>
        <v>#DIV/0!</v>
      </c>
      <c r="X137" s="7" t="n">
        <f aca="false">R137/U137</f>
        <v>0</v>
      </c>
      <c r="Y137" s="0" t="n">
        <f aca="false">S137/U137</f>
        <v>0.510341003311653</v>
      </c>
      <c r="Z137" s="36" t="n">
        <f aca="false">T137/U137</f>
        <v>0.518605290009688</v>
      </c>
      <c r="AA137" s="8" t="s">
        <v>182</v>
      </c>
    </row>
    <row r="138" s="3" customFormat="true" ht="15" hidden="false" customHeight="false" outlineLevel="0" collapsed="false">
      <c r="AA138" s="8"/>
      <c r="AB138" s="8"/>
      <c r="AC138" s="8"/>
    </row>
    <row r="139" s="3" customFormat="true" ht="15" hidden="false" customHeight="false" outlineLevel="0" collapsed="false">
      <c r="AA139" s="8"/>
      <c r="AB139" s="8"/>
      <c r="AC139" s="8"/>
    </row>
    <row r="140" s="3" customFormat="true" ht="15" hidden="false" customHeight="false" outlineLevel="0" collapsed="false">
      <c r="A140" s="5" t="s">
        <v>213</v>
      </c>
      <c r="B140" s="6" t="n">
        <f aca="false">SUM(B5:B137)</f>
        <v>78.19</v>
      </c>
      <c r="C140" s="6" t="n">
        <f aca="false">SUM(C5:C137)</f>
        <v>49.64</v>
      </c>
      <c r="D140" s="6" t="n">
        <f aca="false">SUM(D5:D137)</f>
        <v>46.36</v>
      </c>
      <c r="E140" s="6" t="n">
        <f aca="false">SUM(E5:E137)</f>
        <v>60.87</v>
      </c>
      <c r="F140" s="6" t="n">
        <f aca="false">SUM(F5:F137)</f>
        <v>57.19</v>
      </c>
      <c r="G140" s="6" t="n">
        <f aca="false">SUM(G5:G137)</f>
        <v>59.9</v>
      </c>
      <c r="H140" s="6" t="n">
        <f aca="false">SUM(H5:H137)</f>
        <v>62.97</v>
      </c>
      <c r="I140" s="6" t="n">
        <f aca="false">SUM(I5:I137)</f>
        <v>61.31</v>
      </c>
      <c r="AA140" s="8"/>
      <c r="AB140" s="8"/>
      <c r="AC140" s="8"/>
    </row>
    <row r="141" s="3" customFormat="true" ht="15" hidden="false" customHeight="false" outlineLevel="0" collapsed="false">
      <c r="A141" s="5" t="s">
        <v>214</v>
      </c>
      <c r="B141" s="6" t="n">
        <f aca="false">COUNTIF(B5:B137,"&gt;0")</f>
        <v>116</v>
      </c>
      <c r="C141" s="6" t="n">
        <f aca="false">COUNTIF(C5:C137,"&gt;0")</f>
        <v>100</v>
      </c>
      <c r="D141" s="6" t="n">
        <f aca="false">COUNTIF(D5:D137,"&gt;0")</f>
        <v>90</v>
      </c>
      <c r="E141" s="6" t="n">
        <f aca="false">COUNTIF(E5:E137,"&gt;0")</f>
        <v>104</v>
      </c>
      <c r="F141" s="6" t="n">
        <f aca="false">COUNTIF(F5:F137,"&gt;0")</f>
        <v>95</v>
      </c>
      <c r="G141" s="6" t="n">
        <f aca="false">COUNTIF(G5:G137,"&gt;0")</f>
        <v>107</v>
      </c>
      <c r="H141" s="6" t="n">
        <f aca="false">COUNTIF(H5:H137,"&gt;0")</f>
        <v>112</v>
      </c>
      <c r="I141" s="6" t="n">
        <f aca="false">COUNTIF(I5:I137,"&gt;0")</f>
        <v>112</v>
      </c>
      <c r="AA141" s="8"/>
      <c r="AB141" s="8"/>
      <c r="AC141" s="8"/>
    </row>
    <row r="142" s="3" customFormat="true" ht="15" hidden="false" customHeight="false" outlineLevel="0" collapsed="false">
      <c r="AA142" s="8"/>
      <c r="AB142" s="8"/>
      <c r="AC142" s="8"/>
    </row>
    <row r="143" s="3" customFormat="true" ht="15" hidden="false" customHeight="false" outlineLevel="0" collapsed="false">
      <c r="AA143" s="8"/>
      <c r="AB143" s="8"/>
      <c r="AC143" s="8"/>
    </row>
    <row r="144" s="3" customFormat="true" ht="15" hidden="false" customHeight="false" outlineLevel="0" collapsed="false">
      <c r="AA144" s="8"/>
      <c r="AB144" s="8"/>
      <c r="AC144" s="8"/>
    </row>
    <row r="145" s="3" customFormat="true" ht="15" hidden="false" customHeight="false" outlineLevel="0" collapsed="false">
      <c r="AA145" s="8"/>
      <c r="AB145" s="8"/>
      <c r="AC145" s="8"/>
    </row>
    <row r="146" s="3" customFormat="true" ht="15" hidden="false" customHeight="false" outlineLevel="0" collapsed="false">
      <c r="AA146" s="8"/>
      <c r="AB146" s="8"/>
      <c r="AC146" s="8"/>
    </row>
    <row r="147" s="3" customFormat="true" ht="15" hidden="false" customHeight="false" outlineLevel="0" collapsed="false">
      <c r="AA147" s="8"/>
      <c r="AB147" s="8"/>
      <c r="AC147" s="8"/>
    </row>
    <row r="148" s="3" customFormat="true" ht="15" hidden="false" customHeight="false" outlineLevel="0" collapsed="false">
      <c r="AA148" s="8"/>
      <c r="AB148" s="8"/>
      <c r="AC148" s="8"/>
    </row>
    <row r="149" s="3" customFormat="true" ht="15" hidden="false" customHeight="false" outlineLevel="0" collapsed="false">
      <c r="AA149" s="8"/>
      <c r="AB149" s="8"/>
      <c r="AC149" s="8"/>
    </row>
    <row r="150" s="3" customFormat="true" ht="15" hidden="false" customHeight="false" outlineLevel="0" collapsed="false">
      <c r="AA150" s="8"/>
      <c r="AB150" s="8"/>
      <c r="AC150" s="8"/>
    </row>
    <row r="151" s="3" customFormat="true" ht="15" hidden="false" customHeight="false" outlineLevel="0" collapsed="false">
      <c r="AA151" s="8"/>
      <c r="AB151" s="8"/>
      <c r="AC151" s="8"/>
    </row>
    <row r="152" s="3" customFormat="true" ht="15" hidden="false" customHeight="false" outlineLevel="0" collapsed="false">
      <c r="AA152" s="8"/>
      <c r="AB152" s="8"/>
      <c r="AC152" s="8"/>
    </row>
    <row r="153" s="3" customFormat="true" ht="15" hidden="false" customHeight="false" outlineLevel="0" collapsed="false">
      <c r="AA153" s="8"/>
      <c r="AB153" s="8"/>
      <c r="AC153" s="8"/>
    </row>
    <row r="154" s="3" customFormat="true" ht="15" hidden="false" customHeight="false" outlineLevel="0" collapsed="false">
      <c r="AA154" s="8"/>
      <c r="AB154" s="8"/>
      <c r="AC154" s="8"/>
    </row>
    <row r="155" s="3" customFormat="true" ht="15" hidden="false" customHeight="false" outlineLevel="0" collapsed="false">
      <c r="AA155" s="8"/>
      <c r="AB155" s="8"/>
      <c r="AC155" s="8"/>
    </row>
    <row r="156" s="3" customFormat="true" ht="15" hidden="false" customHeight="false" outlineLevel="0" collapsed="false">
      <c r="AA156" s="8"/>
      <c r="AB156" s="8"/>
      <c r="AC156" s="8"/>
    </row>
    <row r="157" s="3" customFormat="true" ht="15" hidden="false" customHeight="false" outlineLevel="0" collapsed="false">
      <c r="AA157" s="8"/>
      <c r="AB157" s="8"/>
      <c r="AC157" s="8"/>
    </row>
    <row r="158" s="3" customFormat="true" ht="15" hidden="false" customHeight="false" outlineLevel="0" collapsed="false">
      <c r="AA158" s="8"/>
      <c r="AB158" s="8"/>
      <c r="AC158" s="8"/>
    </row>
    <row r="159" s="3" customFormat="true" ht="15" hidden="false" customHeight="false" outlineLevel="0" collapsed="false">
      <c r="AA159" s="8"/>
      <c r="AB159" s="8"/>
      <c r="AC159" s="8"/>
    </row>
    <row r="160" s="3" customFormat="true" ht="15" hidden="false" customHeight="false" outlineLevel="0" collapsed="false">
      <c r="AA160" s="8"/>
      <c r="AB160" s="8"/>
      <c r="AC160" s="8"/>
    </row>
    <row r="161" s="3" customFormat="true" ht="15" hidden="false" customHeight="false" outlineLevel="0" collapsed="false">
      <c r="AA161" s="8"/>
      <c r="AB161" s="8"/>
      <c r="AC161" s="8"/>
    </row>
    <row r="162" s="3" customFormat="true" ht="15" hidden="false" customHeight="false" outlineLevel="0" collapsed="false">
      <c r="AA162" s="8"/>
      <c r="AB162" s="8"/>
      <c r="AC162" s="8"/>
    </row>
    <row r="163" s="3" customFormat="true" ht="15" hidden="false" customHeight="false" outlineLevel="0" collapsed="false">
      <c r="AA163" s="8"/>
      <c r="AB163" s="8"/>
      <c r="AC163" s="8"/>
    </row>
    <row r="164" s="3" customFormat="true" ht="15" hidden="false" customHeight="false" outlineLevel="0" collapsed="false">
      <c r="AA164" s="8"/>
      <c r="AB164" s="8"/>
      <c r="AC164" s="8"/>
    </row>
    <row r="165" s="3" customFormat="true" ht="15" hidden="false" customHeight="false" outlineLevel="0" collapsed="false">
      <c r="V165" s="41"/>
      <c r="AA165" s="8"/>
      <c r="AB165" s="8"/>
      <c r="AC165" s="8"/>
    </row>
    <row r="166" s="3" customFormat="true" ht="15" hidden="false" customHeight="false" outlineLevel="0" collapsed="false">
      <c r="AA166" s="8"/>
      <c r="AB166" s="8"/>
      <c r="AC166" s="8"/>
    </row>
    <row r="167" s="3" customFormat="true" ht="15" hidden="false" customHeight="false" outlineLevel="0" collapsed="false">
      <c r="V167" s="41"/>
      <c r="AA167" s="8"/>
      <c r="AB167" s="8"/>
      <c r="AC167" s="8"/>
    </row>
    <row r="168" s="3" customFormat="true" ht="15" hidden="false" customHeight="false" outlineLevel="0" collapsed="false">
      <c r="AA168" s="8"/>
      <c r="AB168" s="8"/>
      <c r="AC168" s="8"/>
    </row>
    <row r="169" s="3" customFormat="true" ht="15" hidden="false" customHeight="false" outlineLevel="0" collapsed="false">
      <c r="AA169" s="8"/>
      <c r="AB169" s="8"/>
      <c r="AC169" s="8"/>
    </row>
    <row r="170" s="3" customFormat="true" ht="15" hidden="false" customHeight="false" outlineLevel="0" collapsed="false">
      <c r="AA170" s="8"/>
      <c r="AB170" s="8"/>
      <c r="AC170" s="8"/>
    </row>
    <row r="171" s="3" customFormat="true" ht="15" hidden="false" customHeight="false" outlineLevel="0" collapsed="false">
      <c r="AA171" s="8"/>
      <c r="AB171" s="8"/>
      <c r="AC171" s="8"/>
    </row>
    <row r="172" s="3" customFormat="true" ht="15" hidden="false" customHeight="false" outlineLevel="0" collapsed="false">
      <c r="V172" s="41"/>
      <c r="AA172" s="8"/>
      <c r="AB172" s="8"/>
      <c r="AC172" s="8"/>
    </row>
    <row r="173" s="3" customFormat="true" ht="15" hidden="false" customHeight="false" outlineLevel="0" collapsed="false">
      <c r="AA173" s="8"/>
      <c r="AB173" s="8"/>
      <c r="AC173" s="8"/>
    </row>
    <row r="174" s="3" customFormat="true" ht="15" hidden="false" customHeight="false" outlineLevel="0" collapsed="false">
      <c r="AA174" s="8"/>
      <c r="AB174" s="8"/>
      <c r="AC174" s="8"/>
    </row>
    <row r="175" s="3" customFormat="true" ht="15" hidden="false" customHeight="false" outlineLevel="0" collapsed="false">
      <c r="AA175" s="8"/>
      <c r="AB175" s="8"/>
      <c r="AC175" s="8"/>
    </row>
    <row r="176" s="3" customFormat="true" ht="15" hidden="false" customHeight="false" outlineLevel="0" collapsed="false">
      <c r="AA176" s="8"/>
      <c r="AB176" s="8"/>
      <c r="AC176" s="8"/>
    </row>
    <row r="177" s="3" customFormat="true" ht="15" hidden="false" customHeight="false" outlineLevel="0" collapsed="false">
      <c r="AA177" s="8"/>
      <c r="AB177" s="8"/>
      <c r="AC177" s="8"/>
    </row>
    <row r="178" s="3" customFormat="true" ht="15" hidden="false" customHeight="false" outlineLevel="0" collapsed="false">
      <c r="AA178" s="8"/>
      <c r="AB178" s="8"/>
      <c r="AC178" s="8"/>
    </row>
    <row r="179" s="3" customFormat="true" ht="15" hidden="false" customHeight="false" outlineLevel="0" collapsed="false">
      <c r="AA179" s="8"/>
      <c r="AB179" s="8"/>
      <c r="AC179" s="8"/>
    </row>
    <row r="180" s="3" customFormat="true" ht="15" hidden="false" customHeight="false" outlineLevel="0" collapsed="false">
      <c r="AA180" s="8"/>
      <c r="AB180" s="8"/>
      <c r="AC180" s="8"/>
    </row>
    <row r="181" s="3" customFormat="true" ht="15" hidden="false" customHeight="false" outlineLevel="0" collapsed="false">
      <c r="AA181" s="8"/>
      <c r="AB181" s="8"/>
      <c r="AC181" s="8"/>
    </row>
    <row r="182" s="3" customFormat="true" ht="15" hidden="false" customHeight="false" outlineLevel="0" collapsed="false">
      <c r="AA182" s="8"/>
      <c r="AB182" s="8"/>
      <c r="AC182" s="8"/>
    </row>
    <row r="183" s="3" customFormat="true" ht="15" hidden="false" customHeight="false" outlineLevel="0" collapsed="false">
      <c r="AA183" s="8"/>
      <c r="AB183" s="8"/>
      <c r="AC183" s="8"/>
    </row>
    <row r="184" s="3" customFormat="true" ht="15" hidden="false" customHeight="false" outlineLevel="0" collapsed="false">
      <c r="AA184" s="8"/>
      <c r="AB184" s="8"/>
      <c r="AC184" s="8"/>
    </row>
    <row r="185" s="3" customFormat="true" ht="15" hidden="false" customHeight="false" outlineLevel="0" collapsed="false">
      <c r="AA185" s="8"/>
      <c r="AB185" s="8"/>
      <c r="AC185" s="8"/>
    </row>
    <row r="186" s="3" customFormat="true" ht="15" hidden="false" customHeight="false" outlineLevel="0" collapsed="false">
      <c r="AA186" s="8"/>
      <c r="AB186" s="8"/>
      <c r="AC186" s="8"/>
    </row>
    <row r="187" s="3" customFormat="true" ht="15" hidden="false" customHeight="false" outlineLevel="0" collapsed="false">
      <c r="AA187" s="8"/>
      <c r="AB187" s="8"/>
      <c r="AC187" s="8"/>
    </row>
    <row r="188" s="3" customFormat="true" ht="15" hidden="false" customHeight="false" outlineLevel="0" collapsed="false">
      <c r="AA188" s="8"/>
      <c r="AB188" s="8"/>
      <c r="AC188" s="8"/>
    </row>
    <row r="189" s="3" customFormat="true" ht="15" hidden="false" customHeight="false" outlineLevel="0" collapsed="false">
      <c r="AA189" s="8"/>
      <c r="AB189" s="8"/>
      <c r="AC189" s="8"/>
    </row>
    <row r="190" s="3" customFormat="true" ht="15" hidden="false" customHeight="false" outlineLevel="0" collapsed="false">
      <c r="AA190" s="8"/>
      <c r="AB190" s="8"/>
      <c r="AC190" s="8"/>
    </row>
    <row r="191" s="3" customFormat="true" ht="15" hidden="false" customHeight="false" outlineLevel="0" collapsed="false">
      <c r="V191" s="41"/>
      <c r="AA191" s="8"/>
      <c r="AB191" s="8"/>
      <c r="AC191" s="8"/>
    </row>
    <row r="192" s="3" customFormat="true" ht="15" hidden="false" customHeight="false" outlineLevel="0" collapsed="false">
      <c r="AA192" s="8"/>
      <c r="AB192" s="8"/>
      <c r="AC192" s="8"/>
    </row>
    <row r="193" s="3" customFormat="true" ht="15" hidden="false" customHeight="false" outlineLevel="0" collapsed="false">
      <c r="AA193" s="8"/>
      <c r="AB193" s="8"/>
      <c r="AC193" s="8"/>
    </row>
    <row r="194" s="3" customFormat="true" ht="15" hidden="false" customHeight="false" outlineLevel="0" collapsed="false">
      <c r="V194" s="41"/>
      <c r="AA194" s="8"/>
      <c r="AB194" s="8"/>
      <c r="AC194" s="8"/>
    </row>
    <row r="195" s="3" customFormat="true" ht="15" hidden="false" customHeight="false" outlineLevel="0" collapsed="false">
      <c r="AA195" s="8"/>
      <c r="AB195" s="8"/>
      <c r="AC195" s="8"/>
    </row>
    <row r="196" s="3" customFormat="true" ht="15" hidden="false" customHeight="false" outlineLevel="0" collapsed="false">
      <c r="V196" s="41"/>
      <c r="AA196" s="8"/>
      <c r="AB196" s="8"/>
      <c r="AC196" s="8"/>
    </row>
    <row r="197" s="3" customFormat="true" ht="15" hidden="false" customHeight="false" outlineLevel="0" collapsed="false">
      <c r="AA197" s="8"/>
      <c r="AB197" s="8"/>
      <c r="AC197" s="8"/>
    </row>
    <row r="198" s="3" customFormat="true" ht="15" hidden="false" customHeight="false" outlineLevel="0" collapsed="false">
      <c r="V198" s="41"/>
      <c r="AA198" s="8"/>
      <c r="AB198" s="8"/>
      <c r="AC198" s="8"/>
    </row>
    <row r="199" s="3" customFormat="true" ht="15" hidden="false" customHeight="false" outlineLevel="0" collapsed="false">
      <c r="AA199" s="8"/>
      <c r="AB199" s="8"/>
      <c r="AC199" s="8"/>
    </row>
    <row r="200" s="3" customFormat="true" ht="15" hidden="false" customHeight="false" outlineLevel="0" collapsed="false">
      <c r="AA200" s="8"/>
      <c r="AB200" s="8"/>
      <c r="AC200" s="8"/>
    </row>
    <row r="201" s="3" customFormat="true" ht="15" hidden="false" customHeight="false" outlineLevel="0" collapsed="false">
      <c r="AA201" s="8"/>
      <c r="AB201" s="8"/>
      <c r="AC201" s="8"/>
    </row>
    <row r="202" s="3" customFormat="true" ht="15" hidden="false" customHeight="false" outlineLevel="0" collapsed="false">
      <c r="AA202" s="8"/>
      <c r="AB202" s="8"/>
      <c r="AC202" s="8"/>
    </row>
    <row r="203" s="3" customFormat="true" ht="15" hidden="false" customHeight="false" outlineLevel="0" collapsed="false">
      <c r="AA203" s="8"/>
      <c r="AB203" s="8"/>
      <c r="AC203" s="8"/>
    </row>
    <row r="204" s="3" customFormat="true" ht="15" hidden="false" customHeight="false" outlineLevel="0" collapsed="false">
      <c r="AA204" s="8"/>
      <c r="AB204" s="8"/>
      <c r="AC204" s="8"/>
    </row>
    <row r="205" s="3" customFormat="true" ht="15" hidden="false" customHeight="false" outlineLevel="0" collapsed="false">
      <c r="AA205" s="8"/>
      <c r="AB205" s="8"/>
      <c r="AC205" s="8"/>
    </row>
    <row r="206" s="3" customFormat="true" ht="15" hidden="false" customHeight="false" outlineLevel="0" collapsed="false">
      <c r="AA206" s="8"/>
      <c r="AB206" s="8"/>
      <c r="AC206" s="8"/>
    </row>
    <row r="207" s="3" customFormat="true" ht="15" hidden="false" customHeight="false" outlineLevel="0" collapsed="false">
      <c r="AA207" s="8"/>
      <c r="AB207" s="8"/>
      <c r="AC207" s="8"/>
    </row>
    <row r="208" s="3" customFormat="true" ht="15" hidden="false" customHeight="false" outlineLevel="0" collapsed="false">
      <c r="AA208" s="8"/>
      <c r="AB208" s="8"/>
      <c r="AC208" s="8"/>
    </row>
    <row r="209" s="3" customFormat="true" ht="15" hidden="false" customHeight="false" outlineLevel="0" collapsed="false">
      <c r="AA209" s="8"/>
      <c r="AB209" s="8"/>
      <c r="AC209" s="8"/>
    </row>
    <row r="210" s="3" customFormat="true" ht="15" hidden="false" customHeight="false" outlineLevel="0" collapsed="false">
      <c r="AA210" s="8"/>
      <c r="AB210" s="8"/>
      <c r="AC210" s="8"/>
    </row>
    <row r="211" s="3" customFormat="true" ht="15" hidden="false" customHeight="false" outlineLevel="0" collapsed="false">
      <c r="AA211" s="8"/>
      <c r="AB211" s="8"/>
      <c r="AC211" s="8"/>
    </row>
    <row r="212" s="3" customFormat="true" ht="15" hidden="false" customHeight="false" outlineLevel="0" collapsed="false">
      <c r="AA212" s="8"/>
      <c r="AB212" s="8"/>
      <c r="AC212" s="8"/>
    </row>
    <row r="213" s="3" customFormat="true" ht="15" hidden="false" customHeight="false" outlineLevel="0" collapsed="false">
      <c r="AA213" s="8"/>
      <c r="AB213" s="8"/>
      <c r="AC213" s="8"/>
    </row>
    <row r="214" s="3" customFormat="true" ht="15" hidden="false" customHeight="false" outlineLevel="0" collapsed="false">
      <c r="AA214" s="8"/>
      <c r="AB214" s="8"/>
      <c r="AC214" s="8"/>
    </row>
    <row r="215" s="3" customFormat="true" ht="15" hidden="false" customHeight="false" outlineLevel="0" collapsed="false">
      <c r="AA215" s="8"/>
      <c r="AB215" s="8"/>
      <c r="AC215" s="8"/>
    </row>
    <row r="216" s="3" customFormat="true" ht="15" hidden="false" customHeight="false" outlineLevel="0" collapsed="false">
      <c r="AA216" s="8"/>
      <c r="AB216" s="8"/>
      <c r="AC216" s="8"/>
    </row>
    <row r="217" s="3" customFormat="true" ht="15" hidden="false" customHeight="false" outlineLevel="0" collapsed="false">
      <c r="AA217" s="8"/>
      <c r="AB217" s="8"/>
      <c r="AC217" s="8"/>
    </row>
    <row r="218" s="3" customFormat="true" ht="15" hidden="false" customHeight="false" outlineLevel="0" collapsed="false">
      <c r="AA218" s="8"/>
      <c r="AB218" s="8"/>
      <c r="AC218" s="8"/>
    </row>
    <row r="219" s="3" customFormat="true" ht="15" hidden="false" customHeight="false" outlineLevel="0" collapsed="false">
      <c r="AA219" s="8"/>
      <c r="AB219" s="8"/>
      <c r="AC219" s="8"/>
    </row>
    <row r="220" s="3" customFormat="true" ht="15" hidden="false" customHeight="false" outlineLevel="0" collapsed="false">
      <c r="AA220" s="8"/>
      <c r="AB220" s="8"/>
      <c r="AC220" s="8"/>
    </row>
    <row r="221" s="3" customFormat="true" ht="15" hidden="false" customHeight="false" outlineLevel="0" collapsed="false">
      <c r="AA221" s="8"/>
      <c r="AB221" s="8"/>
      <c r="AC221" s="8"/>
    </row>
    <row r="222" s="3" customFormat="true" ht="15" hidden="false" customHeight="false" outlineLevel="0" collapsed="false">
      <c r="AA222" s="8"/>
      <c r="AB222" s="8"/>
      <c r="AC222" s="8"/>
    </row>
    <row r="223" s="3" customFormat="true" ht="15" hidden="false" customHeight="false" outlineLevel="0" collapsed="false">
      <c r="AA223" s="8"/>
      <c r="AB223" s="8"/>
      <c r="AC223" s="8"/>
    </row>
    <row r="224" s="3" customFormat="true" ht="15" hidden="false" customHeight="false" outlineLevel="0" collapsed="false">
      <c r="AA224" s="8"/>
      <c r="AB224" s="8"/>
      <c r="AC224" s="8"/>
    </row>
    <row r="225" s="3" customFormat="true" ht="15" hidden="false" customHeight="false" outlineLevel="0" collapsed="false">
      <c r="AA225" s="8"/>
      <c r="AB225" s="8"/>
      <c r="AC225" s="8"/>
    </row>
    <row r="226" s="3" customFormat="true" ht="15" hidden="false" customHeight="false" outlineLevel="0" collapsed="false">
      <c r="AA226" s="8"/>
      <c r="AB226" s="8"/>
      <c r="AC226" s="8"/>
    </row>
    <row r="227" s="3" customFormat="true" ht="15" hidden="false" customHeight="false" outlineLevel="0" collapsed="false">
      <c r="AA227" s="8"/>
      <c r="AB227" s="8"/>
      <c r="AC227" s="8"/>
    </row>
    <row r="228" s="3" customFormat="true" ht="15" hidden="false" customHeight="false" outlineLevel="0" collapsed="false">
      <c r="AA228" s="8"/>
      <c r="AB228" s="8"/>
      <c r="AC228" s="8"/>
    </row>
    <row r="229" s="3" customFormat="true" ht="15" hidden="false" customHeight="false" outlineLevel="0" collapsed="false">
      <c r="AA229" s="8"/>
      <c r="AB229" s="8"/>
      <c r="AC229" s="8"/>
    </row>
    <row r="230" s="3" customFormat="true" ht="15" hidden="false" customHeight="false" outlineLevel="0" collapsed="false">
      <c r="AA230" s="8"/>
      <c r="AB230" s="8"/>
      <c r="AC230" s="8"/>
    </row>
    <row r="231" s="3" customFormat="true" ht="15" hidden="false" customHeight="false" outlineLevel="0" collapsed="false">
      <c r="AA231" s="8"/>
      <c r="AB231" s="8"/>
      <c r="AC231" s="8"/>
    </row>
    <row r="232" s="3" customFormat="true" ht="15" hidden="false" customHeight="false" outlineLevel="0" collapsed="false">
      <c r="AA232" s="8"/>
      <c r="AB232" s="8"/>
      <c r="AC232" s="8"/>
    </row>
    <row r="233" s="3" customFormat="true" ht="15" hidden="false" customHeight="false" outlineLevel="0" collapsed="false">
      <c r="AA233" s="8"/>
      <c r="AB233" s="8"/>
      <c r="AC233" s="8"/>
    </row>
    <row r="234" s="3" customFormat="true" ht="15" hidden="false" customHeight="false" outlineLevel="0" collapsed="false">
      <c r="AA234" s="8"/>
      <c r="AB234" s="8"/>
      <c r="AC234" s="8"/>
    </row>
    <row r="235" s="3" customFormat="true" ht="15" hidden="false" customHeight="false" outlineLevel="0" collapsed="false">
      <c r="AA235" s="8"/>
      <c r="AB235" s="8"/>
      <c r="AC235" s="8"/>
    </row>
    <row r="236" s="3" customFormat="true" ht="15" hidden="false" customHeight="false" outlineLevel="0" collapsed="false">
      <c r="AA236" s="8"/>
      <c r="AB236" s="8"/>
      <c r="AC236" s="8"/>
    </row>
    <row r="237" s="3" customFormat="true" ht="15" hidden="false" customHeight="false" outlineLevel="0" collapsed="false">
      <c r="AA237" s="8"/>
      <c r="AB237" s="8"/>
      <c r="AC237" s="8"/>
    </row>
    <row r="238" s="3" customFormat="true" ht="15" hidden="false" customHeight="false" outlineLevel="0" collapsed="false">
      <c r="AA238" s="8"/>
      <c r="AB238" s="8"/>
      <c r="AC238" s="8"/>
    </row>
    <row r="239" s="3" customFormat="true" ht="15" hidden="false" customHeight="false" outlineLevel="0" collapsed="false">
      <c r="AA239" s="8"/>
      <c r="AB239" s="8"/>
      <c r="AC239" s="8"/>
    </row>
    <row r="240" s="3" customFormat="true" ht="15" hidden="false" customHeight="false" outlineLevel="0" collapsed="false">
      <c r="AA240" s="8"/>
      <c r="AB240" s="8"/>
      <c r="AC240" s="8"/>
    </row>
    <row r="241" s="3" customFormat="true" ht="15" hidden="false" customHeight="false" outlineLevel="0" collapsed="false">
      <c r="AA241" s="8"/>
      <c r="AB241" s="8"/>
      <c r="AC241" s="8"/>
    </row>
    <row r="242" s="3" customFormat="true" ht="15" hidden="false" customHeight="false" outlineLevel="0" collapsed="false">
      <c r="AA242" s="8"/>
      <c r="AB242" s="8"/>
      <c r="AC242" s="8"/>
    </row>
    <row r="243" s="3" customFormat="true" ht="15" hidden="false" customHeight="false" outlineLevel="0" collapsed="false">
      <c r="AA243" s="8"/>
      <c r="AB243" s="8"/>
      <c r="AC243" s="8"/>
    </row>
    <row r="244" s="3" customFormat="true" ht="15" hidden="false" customHeight="false" outlineLevel="0" collapsed="false">
      <c r="AA244" s="8"/>
      <c r="AB244" s="8"/>
      <c r="AC244" s="8"/>
    </row>
    <row r="245" s="3" customFormat="true" ht="15" hidden="false" customHeight="false" outlineLevel="0" collapsed="false">
      <c r="AA245" s="8"/>
      <c r="AB245" s="8"/>
      <c r="AC245" s="8"/>
    </row>
    <row r="246" s="3" customFormat="true" ht="15" hidden="false" customHeight="false" outlineLevel="0" collapsed="false">
      <c r="AA246" s="8"/>
      <c r="AB246" s="8"/>
      <c r="AC246" s="8"/>
    </row>
    <row r="247" s="3" customFormat="true" ht="15" hidden="false" customHeight="false" outlineLevel="0" collapsed="false">
      <c r="AA247" s="8"/>
      <c r="AB247" s="8"/>
      <c r="AC247" s="8"/>
    </row>
    <row r="248" s="3" customFormat="true" ht="15" hidden="false" customHeight="false" outlineLevel="0" collapsed="false">
      <c r="AA248" s="8"/>
      <c r="AB248" s="8"/>
      <c r="AC248" s="8"/>
    </row>
    <row r="249" s="3" customFormat="true" ht="15" hidden="false" customHeight="false" outlineLevel="0" collapsed="false">
      <c r="AA249" s="8"/>
      <c r="AB249" s="8"/>
      <c r="AC249" s="8"/>
    </row>
    <row r="250" s="3" customFormat="true" ht="15" hidden="false" customHeight="false" outlineLevel="0" collapsed="false">
      <c r="AA250" s="8"/>
      <c r="AB250" s="8"/>
      <c r="AC250" s="8"/>
    </row>
    <row r="251" s="3" customFormat="true" ht="15" hidden="false" customHeight="false" outlineLevel="0" collapsed="false">
      <c r="AA251" s="8"/>
      <c r="AB251" s="8"/>
      <c r="AC251" s="8"/>
    </row>
    <row r="252" s="3" customFormat="true" ht="15" hidden="false" customHeight="false" outlineLevel="0" collapsed="false">
      <c r="AA252" s="8"/>
      <c r="AB252" s="8"/>
      <c r="AC252" s="8"/>
    </row>
    <row r="253" s="3" customFormat="true" ht="15" hidden="false" customHeight="false" outlineLevel="0" collapsed="false">
      <c r="AA253" s="8"/>
      <c r="AB253" s="8"/>
      <c r="AC253" s="8"/>
    </row>
    <row r="254" s="3" customFormat="true" ht="15" hidden="false" customHeight="false" outlineLevel="0" collapsed="false">
      <c r="AA254" s="8"/>
      <c r="AB254" s="8"/>
      <c r="AC254" s="8"/>
    </row>
    <row r="255" s="3" customFormat="true" ht="15" hidden="false" customHeight="false" outlineLevel="0" collapsed="false">
      <c r="AA255" s="8"/>
      <c r="AB255" s="8"/>
      <c r="AC255" s="8"/>
    </row>
    <row r="256" s="3" customFormat="true" ht="15" hidden="false" customHeight="false" outlineLevel="0" collapsed="false">
      <c r="AA256" s="8"/>
      <c r="AB256" s="8"/>
      <c r="AC256" s="8"/>
    </row>
    <row r="257" s="3" customFormat="true" ht="15" hidden="false" customHeight="false" outlineLevel="0" collapsed="false">
      <c r="AA257" s="8"/>
      <c r="AB257" s="8"/>
      <c r="AC257" s="8"/>
    </row>
    <row r="258" s="3" customFormat="true" ht="15" hidden="false" customHeight="false" outlineLevel="0" collapsed="false">
      <c r="AA258" s="8"/>
      <c r="AB258" s="8"/>
      <c r="AC258" s="8"/>
    </row>
    <row r="259" s="3" customFormat="true" ht="15" hidden="false" customHeight="false" outlineLevel="0" collapsed="false">
      <c r="AA259" s="8"/>
      <c r="AB259" s="8"/>
      <c r="AC259" s="8"/>
    </row>
    <row r="260" s="3" customFormat="true" ht="15" hidden="false" customHeight="false" outlineLevel="0" collapsed="false">
      <c r="AA260" s="8"/>
      <c r="AB260" s="8"/>
      <c r="AC260" s="8"/>
    </row>
    <row r="261" s="3" customFormat="true" ht="15" hidden="false" customHeight="false" outlineLevel="0" collapsed="false">
      <c r="AA261" s="8"/>
      <c r="AB261" s="8"/>
      <c r="AC261" s="8"/>
    </row>
    <row r="262" s="3" customFormat="true" ht="15" hidden="false" customHeight="false" outlineLevel="0" collapsed="false">
      <c r="AA262" s="8"/>
      <c r="AB262" s="8"/>
      <c r="AC262" s="8"/>
    </row>
    <row r="263" s="3" customFormat="true" ht="15" hidden="false" customHeight="false" outlineLevel="0" collapsed="false">
      <c r="AA263" s="8"/>
      <c r="AB263" s="8"/>
      <c r="AC263" s="8"/>
    </row>
    <row r="264" s="3" customFormat="true" ht="15" hidden="false" customHeight="false" outlineLevel="0" collapsed="false">
      <c r="AA264" s="8"/>
      <c r="AB264" s="8"/>
      <c r="AC264" s="8"/>
    </row>
    <row r="265" s="3" customFormat="true" ht="15" hidden="false" customHeight="false" outlineLevel="0" collapsed="false">
      <c r="AA265" s="8"/>
      <c r="AB265" s="8"/>
      <c r="AC265" s="8"/>
    </row>
    <row r="266" s="3" customFormat="true" ht="15" hidden="false" customHeight="false" outlineLevel="0" collapsed="false">
      <c r="AA266" s="8"/>
      <c r="AB266" s="8"/>
      <c r="AC266" s="8"/>
    </row>
    <row r="267" s="3" customFormat="true" ht="15" hidden="false" customHeight="false" outlineLevel="0" collapsed="false">
      <c r="AA267" s="8"/>
      <c r="AB267" s="8"/>
      <c r="AC267" s="8"/>
    </row>
    <row r="268" s="3" customFormat="true" ht="15" hidden="false" customHeight="false" outlineLevel="0" collapsed="false">
      <c r="AA268" s="8"/>
      <c r="AB268" s="8"/>
      <c r="AC268" s="8"/>
    </row>
    <row r="269" s="3" customFormat="true" ht="15" hidden="false" customHeight="false" outlineLevel="0" collapsed="false">
      <c r="AA269" s="8"/>
      <c r="AB269" s="8"/>
      <c r="AC269" s="8"/>
    </row>
    <row r="270" s="3" customFormat="true" ht="15" hidden="false" customHeight="false" outlineLevel="0" collapsed="false">
      <c r="AA270" s="8"/>
      <c r="AB270" s="8"/>
      <c r="AC270" s="8"/>
    </row>
    <row r="271" s="3" customFormat="true" ht="15" hidden="false" customHeight="false" outlineLevel="0" collapsed="false">
      <c r="AA271" s="8"/>
      <c r="AB271" s="8"/>
      <c r="AC271" s="8"/>
    </row>
    <row r="272" s="3" customFormat="true" ht="15" hidden="false" customHeight="false" outlineLevel="0" collapsed="false">
      <c r="AA272" s="8"/>
      <c r="AB272" s="8"/>
      <c r="AC272" s="8"/>
    </row>
    <row r="273" s="3" customFormat="true" ht="15" hidden="false" customHeight="false" outlineLevel="0" collapsed="false">
      <c r="AA273" s="8"/>
      <c r="AB273" s="8"/>
      <c r="AC273" s="8"/>
    </row>
    <row r="274" s="3" customFormat="true" ht="15" hidden="false" customHeight="false" outlineLevel="0" collapsed="false">
      <c r="AA274" s="8"/>
      <c r="AB274" s="8"/>
      <c r="AC274" s="8"/>
    </row>
    <row r="275" s="3" customFormat="true" ht="15" hidden="false" customHeight="false" outlineLevel="0" collapsed="false">
      <c r="AA275" s="8"/>
      <c r="AB275" s="8"/>
      <c r="AC275" s="8"/>
    </row>
    <row r="276" s="3" customFormat="true" ht="15" hidden="false" customHeight="false" outlineLevel="0" collapsed="false">
      <c r="AA276" s="8"/>
      <c r="AB276" s="8"/>
      <c r="AC276" s="8"/>
    </row>
    <row r="277" s="3" customFormat="true" ht="15" hidden="false" customHeight="false" outlineLevel="0" collapsed="false">
      <c r="AA277" s="8"/>
      <c r="AB277" s="8"/>
      <c r="AC277" s="8"/>
    </row>
    <row r="278" s="3" customFormat="true" ht="15" hidden="false" customHeight="false" outlineLevel="0" collapsed="false">
      <c r="AA278" s="8"/>
      <c r="AB278" s="8"/>
      <c r="AC278" s="8"/>
    </row>
    <row r="279" s="3" customFormat="true" ht="15" hidden="false" customHeight="false" outlineLevel="0" collapsed="false">
      <c r="AA279" s="8"/>
      <c r="AB279" s="8"/>
      <c r="AC279" s="8"/>
    </row>
    <row r="280" s="3" customFormat="true" ht="15" hidden="false" customHeight="false" outlineLevel="0" collapsed="false">
      <c r="AA280" s="8"/>
      <c r="AB280" s="8"/>
      <c r="AC280" s="8"/>
    </row>
    <row r="281" s="3" customFormat="true" ht="15" hidden="false" customHeight="false" outlineLevel="0" collapsed="false">
      <c r="AA281" s="8"/>
      <c r="AB281" s="8"/>
      <c r="AC281" s="8"/>
    </row>
    <row r="282" s="3" customFormat="true" ht="15" hidden="false" customHeight="false" outlineLevel="0" collapsed="false">
      <c r="AA282" s="8"/>
      <c r="AB282" s="8"/>
      <c r="AC282" s="8"/>
    </row>
    <row r="283" s="3" customFormat="true" ht="15" hidden="false" customHeight="false" outlineLevel="0" collapsed="false">
      <c r="AA283" s="8"/>
      <c r="AB283" s="8"/>
      <c r="AC283" s="8"/>
    </row>
    <row r="284" s="3" customFormat="true" ht="15" hidden="false" customHeight="false" outlineLevel="0" collapsed="false">
      <c r="AA284" s="8"/>
      <c r="AB284" s="8"/>
      <c r="AC284" s="8"/>
    </row>
    <row r="285" s="3" customFormat="true" ht="15" hidden="false" customHeight="false" outlineLevel="0" collapsed="false">
      <c r="AA285" s="8"/>
      <c r="AB285" s="8"/>
      <c r="AC285" s="8"/>
    </row>
    <row r="286" s="3" customFormat="true" ht="15" hidden="false" customHeight="false" outlineLevel="0" collapsed="false">
      <c r="AA286" s="8"/>
      <c r="AB286" s="8"/>
      <c r="AC286" s="8"/>
    </row>
    <row r="287" s="3" customFormat="true" ht="15" hidden="false" customHeight="false" outlineLevel="0" collapsed="false">
      <c r="AA287" s="8"/>
      <c r="AB287" s="8"/>
      <c r="AC287" s="8"/>
    </row>
    <row r="288" s="3" customFormat="true" ht="15" hidden="false" customHeight="false" outlineLevel="0" collapsed="false">
      <c r="AA288" s="8"/>
      <c r="AB288" s="8"/>
      <c r="AC288" s="8"/>
    </row>
    <row r="289" s="3" customFormat="true" ht="15" hidden="false" customHeight="false" outlineLevel="0" collapsed="false">
      <c r="AA289" s="8"/>
      <c r="AB289" s="8"/>
      <c r="AC289" s="8"/>
    </row>
    <row r="290" s="3" customFormat="true" ht="15" hidden="false" customHeight="false" outlineLevel="0" collapsed="false">
      <c r="AA290" s="8"/>
      <c r="AB290" s="8"/>
      <c r="AC290" s="8"/>
    </row>
    <row r="291" s="3" customFormat="true" ht="15" hidden="false" customHeight="false" outlineLevel="0" collapsed="false">
      <c r="AA291" s="8"/>
      <c r="AB291" s="8"/>
      <c r="AC291" s="8"/>
    </row>
    <row r="292" s="3" customFormat="true" ht="15" hidden="false" customHeight="false" outlineLevel="0" collapsed="false">
      <c r="AA292" s="8"/>
      <c r="AB292" s="8"/>
      <c r="AC292" s="8"/>
    </row>
    <row r="293" s="3" customFormat="true" ht="15" hidden="false" customHeight="false" outlineLevel="0" collapsed="false">
      <c r="AA293" s="8"/>
      <c r="AB293" s="8"/>
      <c r="AC293" s="8"/>
    </row>
    <row r="294" s="3" customFormat="true" ht="15" hidden="false" customHeight="false" outlineLevel="0" collapsed="false">
      <c r="AA294" s="8"/>
      <c r="AB294" s="8"/>
      <c r="AC294" s="8"/>
    </row>
    <row r="295" s="3" customFormat="true" ht="15" hidden="false" customHeight="false" outlineLevel="0" collapsed="false">
      <c r="AA295" s="8"/>
      <c r="AB295" s="8"/>
      <c r="AC295" s="8"/>
    </row>
    <row r="296" s="3" customFormat="true" ht="15" hidden="false" customHeight="false" outlineLevel="0" collapsed="false">
      <c r="AA296" s="8"/>
      <c r="AB296" s="8"/>
      <c r="AC296" s="8"/>
    </row>
    <row r="297" s="3" customFormat="true" ht="15" hidden="false" customHeight="false" outlineLevel="0" collapsed="false">
      <c r="AA297" s="8"/>
      <c r="AB297" s="8"/>
      <c r="AC297" s="8"/>
    </row>
    <row r="298" s="3" customFormat="true" ht="15" hidden="false" customHeight="false" outlineLevel="0" collapsed="false">
      <c r="AA298" s="8"/>
      <c r="AB298" s="8"/>
      <c r="AC298" s="8"/>
    </row>
    <row r="299" s="3" customFormat="true" ht="15" hidden="false" customHeight="false" outlineLevel="0" collapsed="false">
      <c r="AA299" s="8"/>
      <c r="AB299" s="8"/>
      <c r="AC299" s="8"/>
    </row>
    <row r="300" s="3" customFormat="true" ht="15" hidden="false" customHeight="false" outlineLevel="0" collapsed="false">
      <c r="AA300" s="8"/>
      <c r="AB300" s="8"/>
      <c r="AC300" s="8"/>
    </row>
    <row r="301" s="3" customFormat="true" ht="15" hidden="false" customHeight="false" outlineLevel="0" collapsed="false">
      <c r="AA301" s="8"/>
      <c r="AB301" s="8"/>
      <c r="AC301" s="8"/>
    </row>
    <row r="302" s="3" customFormat="true" ht="15" hidden="false" customHeight="false" outlineLevel="0" collapsed="false">
      <c r="AA302" s="8"/>
      <c r="AB302" s="8"/>
      <c r="AC302" s="8"/>
    </row>
    <row r="303" s="3" customFormat="true" ht="15" hidden="false" customHeight="false" outlineLevel="0" collapsed="false">
      <c r="AA303" s="8"/>
      <c r="AB303" s="8"/>
      <c r="AC303" s="8"/>
    </row>
    <row r="304" s="3" customFormat="true" ht="15" hidden="false" customHeight="false" outlineLevel="0" collapsed="false">
      <c r="AA304" s="8"/>
      <c r="AB304" s="8"/>
      <c r="AC304" s="8"/>
    </row>
    <row r="305" s="3" customFormat="true" ht="15" hidden="false" customHeight="false" outlineLevel="0" collapsed="false">
      <c r="AA305" s="8"/>
      <c r="AB305" s="8"/>
      <c r="AC305" s="8"/>
    </row>
    <row r="306" s="3" customFormat="true" ht="15" hidden="false" customHeight="false" outlineLevel="0" collapsed="false">
      <c r="AA306" s="8"/>
      <c r="AB306" s="8"/>
      <c r="AC306" s="8"/>
    </row>
    <row r="307" s="3" customFormat="true" ht="15" hidden="false" customHeight="false" outlineLevel="0" collapsed="false">
      <c r="AA307" s="8"/>
      <c r="AB307" s="8"/>
      <c r="AC307" s="8"/>
    </row>
    <row r="308" s="3" customFormat="true" ht="15" hidden="false" customHeight="false" outlineLevel="0" collapsed="false">
      <c r="AA308" s="8"/>
      <c r="AB308" s="8"/>
      <c r="AC308" s="8"/>
    </row>
    <row r="309" s="3" customFormat="true" ht="15" hidden="false" customHeight="false" outlineLevel="0" collapsed="false">
      <c r="AA309" s="8"/>
      <c r="AB309" s="8"/>
      <c r="AC309" s="8"/>
    </row>
    <row r="310" s="3" customFormat="true" ht="15" hidden="false" customHeight="false" outlineLevel="0" collapsed="false">
      <c r="AA310" s="8"/>
      <c r="AB310" s="8"/>
      <c r="AC310" s="8"/>
    </row>
    <row r="311" s="3" customFormat="true" ht="15" hidden="false" customHeight="false" outlineLevel="0" collapsed="false">
      <c r="AA311" s="8"/>
      <c r="AB311" s="8"/>
      <c r="AC311" s="8"/>
    </row>
    <row r="312" s="3" customFormat="true" ht="15" hidden="false" customHeight="false" outlineLevel="0" collapsed="false">
      <c r="AA312" s="8"/>
      <c r="AB312" s="8"/>
      <c r="AC312" s="8"/>
    </row>
    <row r="313" s="3" customFormat="true" ht="15" hidden="false" customHeight="false" outlineLevel="0" collapsed="false">
      <c r="AA313" s="8"/>
      <c r="AB313" s="8"/>
      <c r="AC313" s="8"/>
    </row>
    <row r="314" s="3" customFormat="true" ht="15" hidden="false" customHeight="false" outlineLevel="0" collapsed="false">
      <c r="AA314" s="8"/>
      <c r="AB314" s="8"/>
      <c r="AC314" s="8"/>
    </row>
    <row r="315" s="3" customFormat="true" ht="15" hidden="false" customHeight="false" outlineLevel="0" collapsed="false">
      <c r="AA315" s="8"/>
      <c r="AB315" s="8"/>
      <c r="AC315" s="8"/>
    </row>
    <row r="316" s="3" customFormat="true" ht="15" hidden="false" customHeight="false" outlineLevel="0" collapsed="false">
      <c r="AA316" s="8"/>
      <c r="AB316" s="8"/>
      <c r="AC316" s="8"/>
    </row>
    <row r="317" s="3" customFormat="true" ht="15" hidden="false" customHeight="false" outlineLevel="0" collapsed="false">
      <c r="AA317" s="8"/>
      <c r="AB317" s="8"/>
      <c r="AC317" s="8"/>
    </row>
    <row r="318" s="3" customFormat="true" ht="15" hidden="false" customHeight="false" outlineLevel="0" collapsed="false">
      <c r="AA318" s="8"/>
      <c r="AB318" s="8"/>
      <c r="AC318" s="8"/>
    </row>
    <row r="319" s="3" customFormat="true" ht="15" hidden="false" customHeight="false" outlineLevel="0" collapsed="false">
      <c r="AA319" s="8"/>
      <c r="AB319" s="8"/>
      <c r="AC319" s="8"/>
    </row>
    <row r="320" s="3" customFormat="true" ht="15" hidden="false" customHeight="false" outlineLevel="0" collapsed="false">
      <c r="AA320" s="8"/>
      <c r="AB320" s="8"/>
      <c r="AC320" s="8"/>
    </row>
    <row r="321" s="3" customFormat="true" ht="15" hidden="false" customHeight="false" outlineLevel="0" collapsed="false">
      <c r="AA321" s="8"/>
      <c r="AB321" s="8"/>
      <c r="AC321" s="8"/>
    </row>
    <row r="322" s="3" customFormat="true" ht="15" hidden="false" customHeight="false" outlineLevel="0" collapsed="false">
      <c r="AA322" s="8"/>
      <c r="AB322" s="8"/>
      <c r="AC322" s="8"/>
    </row>
    <row r="323" s="3" customFormat="true" ht="15" hidden="false" customHeight="false" outlineLevel="0" collapsed="false">
      <c r="AA323" s="8"/>
      <c r="AB323" s="8"/>
      <c r="AC323" s="8"/>
    </row>
    <row r="324" s="3" customFormat="true" ht="15" hidden="false" customHeight="false" outlineLevel="0" collapsed="false">
      <c r="AA324" s="8"/>
      <c r="AB324" s="8"/>
      <c r="AC324" s="8"/>
    </row>
    <row r="325" s="3" customFormat="true" ht="15" hidden="false" customHeight="false" outlineLevel="0" collapsed="false">
      <c r="AA325" s="8"/>
      <c r="AB325" s="8"/>
      <c r="AC325" s="8"/>
    </row>
    <row r="326" s="3" customFormat="true" ht="15" hidden="false" customHeight="false" outlineLevel="0" collapsed="false">
      <c r="AA326" s="8"/>
      <c r="AB326" s="8"/>
      <c r="AC326" s="8"/>
    </row>
    <row r="327" s="3" customFormat="true" ht="15" hidden="false" customHeight="false" outlineLevel="0" collapsed="false">
      <c r="AA327" s="8"/>
      <c r="AB327" s="8"/>
      <c r="AC327" s="8"/>
    </row>
    <row r="328" s="3" customFormat="true" ht="15" hidden="false" customHeight="false" outlineLevel="0" collapsed="false">
      <c r="AA328" s="8"/>
      <c r="AB328" s="8"/>
      <c r="AC328" s="8"/>
    </row>
    <row r="329" s="3" customFormat="true" ht="15" hidden="false" customHeight="false" outlineLevel="0" collapsed="false">
      <c r="AA329" s="8"/>
      <c r="AB329" s="8"/>
      <c r="AC329" s="8"/>
    </row>
    <row r="330" s="3" customFormat="true" ht="15" hidden="false" customHeight="false" outlineLevel="0" collapsed="false">
      <c r="AA330" s="8"/>
      <c r="AB330" s="8"/>
      <c r="AC330" s="8"/>
    </row>
    <row r="331" s="3" customFormat="true" ht="15" hidden="false" customHeight="false" outlineLevel="0" collapsed="false">
      <c r="AA331" s="8"/>
      <c r="AB331" s="8"/>
      <c r="AC331" s="8"/>
    </row>
    <row r="332" s="3" customFormat="true" ht="15" hidden="false" customHeight="false" outlineLevel="0" collapsed="false">
      <c r="AA332" s="8"/>
      <c r="AB332" s="8"/>
      <c r="AC332" s="8"/>
    </row>
    <row r="333" s="3" customFormat="true" ht="15" hidden="false" customHeight="false" outlineLevel="0" collapsed="false">
      <c r="AA333" s="8"/>
      <c r="AB333" s="8"/>
      <c r="AC333" s="8"/>
    </row>
    <row r="334" s="3" customFormat="true" ht="15" hidden="false" customHeight="false" outlineLevel="0" collapsed="false">
      <c r="AA334" s="8"/>
      <c r="AB334" s="8"/>
      <c r="AC334" s="8"/>
    </row>
    <row r="335" s="3" customFormat="true" ht="15" hidden="false" customHeight="false" outlineLevel="0" collapsed="false">
      <c r="AA335" s="8"/>
      <c r="AB335" s="8"/>
      <c r="AC335" s="8"/>
    </row>
    <row r="336" s="3" customFormat="true" ht="15" hidden="false" customHeight="false" outlineLevel="0" collapsed="false">
      <c r="AA336" s="8"/>
      <c r="AB336" s="8"/>
      <c r="AC336" s="8"/>
    </row>
    <row r="337" s="3" customFormat="true" ht="15" hidden="false" customHeight="false" outlineLevel="0" collapsed="false">
      <c r="AA337" s="8"/>
      <c r="AB337" s="8"/>
      <c r="AC337" s="8"/>
    </row>
    <row r="338" s="3" customFormat="true" ht="15" hidden="false" customHeight="false" outlineLevel="0" collapsed="false">
      <c r="AA338" s="8"/>
      <c r="AB338" s="8"/>
      <c r="AC338" s="8"/>
    </row>
    <row r="339" s="3" customFormat="true" ht="15" hidden="false" customHeight="false" outlineLevel="0" collapsed="false">
      <c r="AA339" s="8"/>
      <c r="AB339" s="8"/>
      <c r="AC339" s="8"/>
    </row>
    <row r="340" s="3" customFormat="true" ht="15" hidden="false" customHeight="false" outlineLevel="0" collapsed="false">
      <c r="AA340" s="8"/>
      <c r="AB340" s="8"/>
      <c r="AC340" s="8"/>
    </row>
    <row r="341" s="3" customFormat="true" ht="15" hidden="false" customHeight="false" outlineLevel="0" collapsed="false">
      <c r="AA341" s="8"/>
      <c r="AB341" s="8"/>
      <c r="AC341" s="8"/>
    </row>
    <row r="342" s="3" customFormat="true" ht="15" hidden="false" customHeight="false" outlineLevel="0" collapsed="false">
      <c r="AA342" s="8"/>
      <c r="AB342" s="8"/>
      <c r="AC342" s="8"/>
    </row>
    <row r="343" s="3" customFormat="true" ht="15" hidden="false" customHeight="false" outlineLevel="0" collapsed="false">
      <c r="AA343" s="8"/>
      <c r="AB343" s="8"/>
      <c r="AC343" s="8"/>
    </row>
    <row r="344" s="3" customFormat="true" ht="15" hidden="false" customHeight="false" outlineLevel="0" collapsed="false">
      <c r="AA344" s="8"/>
      <c r="AB344" s="8"/>
      <c r="AC344" s="8"/>
    </row>
    <row r="345" s="3" customFormat="true" ht="15" hidden="false" customHeight="false" outlineLevel="0" collapsed="false">
      <c r="AA345" s="8"/>
      <c r="AB345" s="8"/>
      <c r="AC345" s="8"/>
    </row>
    <row r="346" s="3" customFormat="true" ht="15" hidden="false" customHeight="false" outlineLevel="0" collapsed="false">
      <c r="AA346" s="8"/>
      <c r="AB346" s="8"/>
      <c r="AC346" s="8"/>
    </row>
    <row r="347" s="3" customFormat="true" ht="15" hidden="false" customHeight="false" outlineLevel="0" collapsed="false">
      <c r="AA347" s="8"/>
      <c r="AB347" s="8"/>
      <c r="AC347" s="8"/>
    </row>
    <row r="348" s="3" customFormat="true" ht="15" hidden="false" customHeight="false" outlineLevel="0" collapsed="false">
      <c r="AA348" s="8"/>
      <c r="AB348" s="8"/>
      <c r="AC348" s="8"/>
    </row>
    <row r="349" s="3" customFormat="true" ht="15" hidden="false" customHeight="false" outlineLevel="0" collapsed="false">
      <c r="AA349" s="8"/>
      <c r="AB349" s="8"/>
      <c r="AC349" s="8"/>
    </row>
    <row r="350" s="3" customFormat="true" ht="15" hidden="false" customHeight="false" outlineLevel="0" collapsed="false">
      <c r="AA350" s="8"/>
      <c r="AB350" s="8"/>
      <c r="AC350" s="8"/>
    </row>
    <row r="351" s="3" customFormat="true" ht="15" hidden="false" customHeight="false" outlineLevel="0" collapsed="false">
      <c r="AA351" s="8"/>
      <c r="AB351" s="8"/>
      <c r="AC351" s="8"/>
    </row>
    <row r="352" s="3" customFormat="true" ht="15" hidden="false" customHeight="false" outlineLevel="0" collapsed="false">
      <c r="AA352" s="8"/>
      <c r="AB352" s="8"/>
      <c r="AC352" s="8"/>
    </row>
    <row r="353" s="3" customFormat="true" ht="15" hidden="false" customHeight="false" outlineLevel="0" collapsed="false">
      <c r="AA353" s="8"/>
      <c r="AB353" s="8"/>
      <c r="AC353" s="8"/>
    </row>
    <row r="354" s="3" customFormat="true" ht="15" hidden="false" customHeight="false" outlineLevel="0" collapsed="false">
      <c r="AA354" s="8"/>
      <c r="AB354" s="8"/>
      <c r="AC354" s="8"/>
    </row>
    <row r="355" s="3" customFormat="true" ht="15" hidden="false" customHeight="false" outlineLevel="0" collapsed="false">
      <c r="AA355" s="8"/>
      <c r="AB355" s="8"/>
      <c r="AC355" s="8"/>
    </row>
    <row r="356" s="3" customFormat="true" ht="15" hidden="false" customHeight="false" outlineLevel="0" collapsed="false">
      <c r="AA356" s="8"/>
      <c r="AB356" s="8"/>
      <c r="AC356" s="8"/>
    </row>
    <row r="357" s="3" customFormat="true" ht="15" hidden="false" customHeight="false" outlineLevel="0" collapsed="false">
      <c r="AA357" s="8"/>
      <c r="AB357" s="8"/>
      <c r="AC357" s="8"/>
    </row>
    <row r="358" s="3" customFormat="true" ht="15" hidden="false" customHeight="false" outlineLevel="0" collapsed="false">
      <c r="AA358" s="8"/>
      <c r="AB358" s="8"/>
      <c r="AC358" s="8"/>
    </row>
    <row r="359" s="3" customFormat="true" ht="15" hidden="false" customHeight="false" outlineLevel="0" collapsed="false">
      <c r="AA359" s="8"/>
      <c r="AB359" s="8"/>
      <c r="AC359" s="8"/>
    </row>
    <row r="360" s="3" customFormat="true" ht="15" hidden="false" customHeight="false" outlineLevel="0" collapsed="false">
      <c r="AA360" s="8"/>
      <c r="AB360" s="8"/>
      <c r="AC360" s="8"/>
    </row>
    <row r="361" s="3" customFormat="true" ht="15" hidden="false" customHeight="false" outlineLevel="0" collapsed="false">
      <c r="AA361" s="8"/>
      <c r="AB361" s="8"/>
      <c r="AC361" s="8"/>
    </row>
    <row r="362" s="3" customFormat="true" ht="15" hidden="false" customHeight="false" outlineLevel="0" collapsed="false">
      <c r="AA362" s="8"/>
      <c r="AB362" s="8"/>
      <c r="AC362" s="8"/>
    </row>
    <row r="363" s="3" customFormat="true" ht="15" hidden="false" customHeight="false" outlineLevel="0" collapsed="false">
      <c r="AA363" s="8"/>
      <c r="AB363" s="8"/>
      <c r="AC363" s="8"/>
    </row>
    <row r="364" s="3" customFormat="true" ht="15" hidden="false" customHeight="false" outlineLevel="0" collapsed="false">
      <c r="AA364" s="8"/>
      <c r="AB364" s="8"/>
      <c r="AC364" s="8"/>
    </row>
    <row r="365" s="3" customFormat="true" ht="15" hidden="false" customHeight="false" outlineLevel="0" collapsed="false">
      <c r="AA365" s="8"/>
      <c r="AB365" s="8"/>
      <c r="AC365" s="8"/>
    </row>
    <row r="366" s="3" customFormat="true" ht="15" hidden="false" customHeight="false" outlineLevel="0" collapsed="false">
      <c r="AA366" s="8"/>
      <c r="AB366" s="8"/>
      <c r="AC366" s="8"/>
    </row>
    <row r="367" s="3" customFormat="true" ht="15" hidden="false" customHeight="false" outlineLevel="0" collapsed="false">
      <c r="AA367" s="8"/>
      <c r="AB367" s="8"/>
      <c r="AC367" s="8"/>
    </row>
    <row r="368" s="3" customFormat="true" ht="15" hidden="false" customHeight="false" outlineLevel="0" collapsed="false">
      <c r="AA368" s="8"/>
      <c r="AB368" s="8"/>
      <c r="AC368" s="8"/>
    </row>
    <row r="369" s="3" customFormat="true" ht="15" hidden="false" customHeight="false" outlineLevel="0" collapsed="false">
      <c r="AA369" s="8"/>
      <c r="AB369" s="8"/>
      <c r="AC369" s="8"/>
    </row>
    <row r="370" s="3" customFormat="true" ht="15" hidden="false" customHeight="false" outlineLevel="0" collapsed="false">
      <c r="AA370" s="8"/>
      <c r="AB370" s="8"/>
      <c r="AC370" s="8"/>
    </row>
    <row r="371" s="3" customFormat="true" ht="15" hidden="false" customHeight="false" outlineLevel="0" collapsed="false">
      <c r="AA371" s="8"/>
      <c r="AB371" s="8"/>
      <c r="AC371" s="8"/>
    </row>
    <row r="372" s="3" customFormat="true" ht="15" hidden="false" customHeight="false" outlineLevel="0" collapsed="false">
      <c r="AA372" s="8"/>
      <c r="AB372" s="8"/>
      <c r="AC372" s="8"/>
    </row>
    <row r="373" s="3" customFormat="true" ht="15" hidden="false" customHeight="false" outlineLevel="0" collapsed="false">
      <c r="AA373" s="8"/>
      <c r="AB373" s="8"/>
      <c r="AC373" s="8"/>
    </row>
    <row r="374" s="3" customFormat="true" ht="15" hidden="false" customHeight="false" outlineLevel="0" collapsed="false">
      <c r="AA374" s="8"/>
      <c r="AB374" s="8"/>
      <c r="AC374" s="8"/>
    </row>
    <row r="375" s="3" customFormat="true" ht="15" hidden="false" customHeight="false" outlineLevel="0" collapsed="false">
      <c r="AA375" s="8"/>
      <c r="AB375" s="8"/>
      <c r="AC375" s="8"/>
    </row>
    <row r="376" s="3" customFormat="true" ht="15" hidden="false" customHeight="false" outlineLevel="0" collapsed="false">
      <c r="AA376" s="8"/>
      <c r="AB376" s="8"/>
      <c r="AC376" s="8"/>
    </row>
    <row r="377" s="3" customFormat="true" ht="15" hidden="false" customHeight="false" outlineLevel="0" collapsed="false">
      <c r="AA377" s="8"/>
      <c r="AB377" s="8"/>
      <c r="AC377" s="8"/>
    </row>
    <row r="378" s="3" customFormat="true" ht="15" hidden="false" customHeight="false" outlineLevel="0" collapsed="false">
      <c r="AA378" s="8"/>
      <c r="AB378" s="8"/>
      <c r="AC378" s="8"/>
    </row>
    <row r="379" s="3" customFormat="true" ht="15" hidden="false" customHeight="false" outlineLevel="0" collapsed="false">
      <c r="AA379" s="8"/>
      <c r="AB379" s="8"/>
      <c r="AC379" s="8"/>
    </row>
    <row r="380" s="3" customFormat="true" ht="15" hidden="false" customHeight="false" outlineLevel="0" collapsed="false">
      <c r="AA380" s="8"/>
      <c r="AB380" s="8"/>
      <c r="AC380" s="8"/>
    </row>
    <row r="381" s="3" customFormat="true" ht="15" hidden="false" customHeight="false" outlineLevel="0" collapsed="false">
      <c r="AA381" s="8"/>
      <c r="AB381" s="8"/>
      <c r="AC381" s="8"/>
    </row>
    <row r="382" s="3" customFormat="true" ht="15" hidden="false" customHeight="false" outlineLevel="0" collapsed="false">
      <c r="AA382" s="8"/>
      <c r="AB382" s="8"/>
      <c r="AC382" s="8"/>
    </row>
    <row r="383" s="3" customFormat="true" ht="15" hidden="false" customHeight="false" outlineLevel="0" collapsed="false">
      <c r="AA383" s="8"/>
      <c r="AB383" s="8"/>
      <c r="AC383" s="8"/>
    </row>
    <row r="384" s="3" customFormat="true" ht="15" hidden="false" customHeight="false" outlineLevel="0" collapsed="false">
      <c r="AA384" s="8"/>
      <c r="AB384" s="8"/>
      <c r="AC384" s="8"/>
    </row>
    <row r="385" s="3" customFormat="true" ht="15" hidden="false" customHeight="false" outlineLevel="0" collapsed="false">
      <c r="AA385" s="8"/>
      <c r="AB385" s="8"/>
      <c r="AC385" s="8"/>
    </row>
    <row r="386" s="3" customFormat="true" ht="15" hidden="false" customHeight="false" outlineLevel="0" collapsed="false">
      <c r="AA386" s="8"/>
      <c r="AB386" s="8"/>
      <c r="AC386" s="8"/>
    </row>
    <row r="387" s="3" customFormat="true" ht="15" hidden="false" customHeight="false" outlineLevel="0" collapsed="false">
      <c r="AA387" s="8"/>
      <c r="AB387" s="8"/>
      <c r="AC387" s="8"/>
    </row>
    <row r="388" s="3" customFormat="true" ht="15" hidden="false" customHeight="false" outlineLevel="0" collapsed="false">
      <c r="AA388" s="8"/>
      <c r="AB388" s="8"/>
      <c r="AC388" s="8"/>
    </row>
    <row r="389" s="3" customFormat="true" ht="15" hidden="false" customHeight="false" outlineLevel="0" collapsed="false">
      <c r="AA389" s="8"/>
      <c r="AB389" s="8"/>
      <c r="AC389" s="8"/>
    </row>
    <row r="390" s="3" customFormat="true" ht="15" hidden="false" customHeight="false" outlineLevel="0" collapsed="false">
      <c r="AA390" s="8"/>
      <c r="AB390" s="8"/>
      <c r="AC390" s="8"/>
    </row>
    <row r="391" s="3" customFormat="true" ht="15" hidden="false" customHeight="false" outlineLevel="0" collapsed="false">
      <c r="AA391" s="8"/>
      <c r="AB391" s="8"/>
      <c r="AC391" s="8"/>
    </row>
    <row r="392" s="3" customFormat="true" ht="15" hidden="false" customHeight="false" outlineLevel="0" collapsed="false">
      <c r="AA392" s="8"/>
      <c r="AB392" s="8"/>
      <c r="AC392" s="8"/>
    </row>
    <row r="393" s="3" customFormat="true" ht="15" hidden="false" customHeight="false" outlineLevel="0" collapsed="false">
      <c r="AA393" s="8"/>
      <c r="AB393" s="8"/>
      <c r="AC393" s="8"/>
    </row>
    <row r="394" s="3" customFormat="true" ht="15" hidden="false" customHeight="false" outlineLevel="0" collapsed="false">
      <c r="AA394" s="8"/>
      <c r="AB394" s="8"/>
      <c r="AC394" s="8"/>
    </row>
    <row r="395" s="3" customFormat="true" ht="15" hidden="false" customHeight="false" outlineLevel="0" collapsed="false">
      <c r="AA395" s="8"/>
      <c r="AB395" s="8"/>
      <c r="AC395" s="8"/>
    </row>
    <row r="396" s="3" customFormat="true" ht="15" hidden="false" customHeight="false" outlineLevel="0" collapsed="false">
      <c r="AA396" s="8"/>
      <c r="AB396" s="8"/>
      <c r="AC396" s="8"/>
    </row>
    <row r="397" s="3" customFormat="true" ht="15" hidden="false" customHeight="false" outlineLevel="0" collapsed="false">
      <c r="AA397" s="8"/>
      <c r="AB397" s="8"/>
      <c r="AC397" s="8"/>
    </row>
    <row r="398" s="3" customFormat="true" ht="15" hidden="false" customHeight="false" outlineLevel="0" collapsed="false">
      <c r="AA398" s="8"/>
      <c r="AB398" s="8"/>
      <c r="AC398" s="8"/>
    </row>
    <row r="399" s="3" customFormat="true" ht="15" hidden="false" customHeight="false" outlineLevel="0" collapsed="false">
      <c r="AA399" s="8"/>
      <c r="AB399" s="8"/>
      <c r="AC399" s="8"/>
    </row>
    <row r="400" s="3" customFormat="true" ht="15" hidden="false" customHeight="false" outlineLevel="0" collapsed="false">
      <c r="AA400" s="8"/>
      <c r="AB400" s="8"/>
      <c r="AC400" s="8"/>
    </row>
    <row r="401" s="3" customFormat="true" ht="15" hidden="false" customHeight="false" outlineLevel="0" collapsed="false">
      <c r="AA401" s="8"/>
      <c r="AB401" s="8"/>
      <c r="AC401" s="8"/>
    </row>
    <row r="402" s="3" customFormat="true" ht="15" hidden="false" customHeight="false" outlineLevel="0" collapsed="false">
      <c r="AA402" s="8"/>
      <c r="AB402" s="8"/>
      <c r="AC402" s="8"/>
    </row>
    <row r="403" s="3" customFormat="true" ht="15" hidden="false" customHeight="false" outlineLevel="0" collapsed="false">
      <c r="AA403" s="8"/>
      <c r="AB403" s="8"/>
      <c r="AC403" s="8"/>
    </row>
    <row r="404" s="3" customFormat="true" ht="15" hidden="false" customHeight="false" outlineLevel="0" collapsed="false">
      <c r="AA404" s="8"/>
      <c r="AB404" s="8"/>
      <c r="AC404" s="8"/>
    </row>
    <row r="405" s="3" customFormat="true" ht="15" hidden="false" customHeight="false" outlineLevel="0" collapsed="false">
      <c r="AA405" s="8"/>
      <c r="AB405" s="8"/>
      <c r="AC405" s="8"/>
    </row>
    <row r="406" s="3" customFormat="true" ht="15" hidden="false" customHeight="false" outlineLevel="0" collapsed="false">
      <c r="AA406" s="8"/>
      <c r="AB406" s="8"/>
      <c r="AC406" s="8"/>
    </row>
    <row r="407" s="3" customFormat="true" ht="15" hidden="false" customHeight="false" outlineLevel="0" collapsed="false">
      <c r="AA407" s="8"/>
      <c r="AB407" s="8"/>
      <c r="AC407" s="8"/>
    </row>
    <row r="408" s="3" customFormat="true" ht="15" hidden="false" customHeight="false" outlineLevel="0" collapsed="false">
      <c r="AA408" s="8"/>
      <c r="AB408" s="8"/>
      <c r="AC408" s="8"/>
    </row>
    <row r="409" s="3" customFormat="true" ht="15" hidden="false" customHeight="false" outlineLevel="0" collapsed="false">
      <c r="AA409" s="8"/>
      <c r="AB409" s="8"/>
      <c r="AC409" s="8"/>
    </row>
    <row r="410" s="3" customFormat="true" ht="15" hidden="false" customHeight="false" outlineLevel="0" collapsed="false">
      <c r="AA410" s="8"/>
      <c r="AB410" s="8"/>
      <c r="AC410" s="8"/>
    </row>
    <row r="411" s="3" customFormat="true" ht="15" hidden="false" customHeight="false" outlineLevel="0" collapsed="false">
      <c r="AA411" s="8"/>
      <c r="AB411" s="8"/>
      <c r="AC411" s="8"/>
    </row>
    <row r="412" s="3" customFormat="true" ht="15" hidden="false" customHeight="false" outlineLevel="0" collapsed="false">
      <c r="AA412" s="8"/>
      <c r="AB412" s="8"/>
      <c r="AC412" s="8"/>
    </row>
    <row r="413" s="3" customFormat="true" ht="15" hidden="false" customHeight="false" outlineLevel="0" collapsed="false">
      <c r="AA413" s="8"/>
      <c r="AB413" s="8"/>
      <c r="AC413" s="8"/>
    </row>
    <row r="414" s="3" customFormat="true" ht="15" hidden="false" customHeight="false" outlineLevel="0" collapsed="false">
      <c r="AA414" s="8"/>
      <c r="AB414" s="8"/>
      <c r="AC414" s="8"/>
    </row>
    <row r="415" s="3" customFormat="true" ht="15" hidden="false" customHeight="false" outlineLevel="0" collapsed="false">
      <c r="AA415" s="8"/>
      <c r="AB415" s="8"/>
      <c r="AC415" s="8"/>
    </row>
    <row r="416" s="3" customFormat="true" ht="15" hidden="false" customHeight="false" outlineLevel="0" collapsed="false">
      <c r="AA416" s="8"/>
      <c r="AB416" s="8"/>
      <c r="AC416" s="8"/>
    </row>
    <row r="417" s="3" customFormat="true" ht="15" hidden="false" customHeight="false" outlineLevel="0" collapsed="false">
      <c r="AA417" s="8"/>
      <c r="AB417" s="8"/>
      <c r="AC417" s="8"/>
    </row>
    <row r="418" s="3" customFormat="true" ht="15" hidden="false" customHeight="false" outlineLevel="0" collapsed="false">
      <c r="AA418" s="8"/>
      <c r="AB418" s="8"/>
      <c r="AC418" s="8"/>
    </row>
    <row r="419" s="3" customFormat="true" ht="15" hidden="false" customHeight="false" outlineLevel="0" collapsed="false">
      <c r="AA419" s="8"/>
      <c r="AB419" s="8"/>
      <c r="AC419" s="8"/>
    </row>
    <row r="420" s="3" customFormat="true" ht="15" hidden="false" customHeight="false" outlineLevel="0" collapsed="false">
      <c r="AA420" s="8"/>
      <c r="AB420" s="8"/>
      <c r="AC420" s="8"/>
    </row>
    <row r="421" s="3" customFormat="true" ht="15" hidden="false" customHeight="false" outlineLevel="0" collapsed="false">
      <c r="AA421" s="8"/>
      <c r="AB421" s="8"/>
      <c r="AC421" s="8"/>
    </row>
    <row r="422" s="3" customFormat="true" ht="15" hidden="false" customHeight="false" outlineLevel="0" collapsed="false">
      <c r="AA422" s="8"/>
      <c r="AB422" s="8"/>
      <c r="AC422" s="8"/>
    </row>
    <row r="423" s="3" customFormat="true" ht="15" hidden="false" customHeight="false" outlineLevel="0" collapsed="false">
      <c r="AA423" s="8"/>
      <c r="AB423" s="8"/>
      <c r="AC423" s="8"/>
    </row>
    <row r="424" s="3" customFormat="true" ht="15" hidden="false" customHeight="false" outlineLevel="0" collapsed="false">
      <c r="AA424" s="8"/>
      <c r="AB424" s="8"/>
      <c r="AC424" s="8"/>
    </row>
    <row r="425" s="3" customFormat="true" ht="15" hidden="false" customHeight="false" outlineLevel="0" collapsed="false">
      <c r="AA425" s="8"/>
      <c r="AB425" s="8"/>
      <c r="AC425" s="8"/>
    </row>
    <row r="426" s="3" customFormat="true" ht="15" hidden="false" customHeight="false" outlineLevel="0" collapsed="false">
      <c r="AA426" s="8"/>
      <c r="AB426" s="8"/>
      <c r="AC426" s="8"/>
    </row>
    <row r="427" s="3" customFormat="true" ht="15" hidden="false" customHeight="false" outlineLevel="0" collapsed="false">
      <c r="AA427" s="8"/>
      <c r="AB427" s="8"/>
      <c r="AC427" s="8"/>
    </row>
    <row r="428" s="3" customFormat="true" ht="15" hidden="false" customHeight="false" outlineLevel="0" collapsed="false">
      <c r="AA428" s="8"/>
      <c r="AB428" s="8"/>
      <c r="AC428" s="8"/>
    </row>
    <row r="429" s="3" customFormat="true" ht="15" hidden="false" customHeight="false" outlineLevel="0" collapsed="false">
      <c r="AA429" s="8"/>
      <c r="AB429" s="8"/>
      <c r="AC429" s="8"/>
    </row>
    <row r="430" s="3" customFormat="true" ht="15" hidden="false" customHeight="false" outlineLevel="0" collapsed="false">
      <c r="AA430" s="8"/>
      <c r="AB430" s="8"/>
      <c r="AC430" s="8"/>
    </row>
    <row r="431" s="3" customFormat="true" ht="15" hidden="false" customHeight="false" outlineLevel="0" collapsed="false">
      <c r="AA431" s="8"/>
      <c r="AB431" s="8"/>
      <c r="AC431" s="8"/>
    </row>
    <row r="432" s="3" customFormat="true" ht="15" hidden="false" customHeight="false" outlineLevel="0" collapsed="false">
      <c r="AA432" s="8"/>
      <c r="AB432" s="8"/>
      <c r="AC432" s="8"/>
    </row>
    <row r="433" s="3" customFormat="true" ht="15" hidden="false" customHeight="false" outlineLevel="0" collapsed="false">
      <c r="AA433" s="8"/>
      <c r="AB433" s="8"/>
      <c r="AC433" s="8"/>
    </row>
    <row r="434" s="3" customFormat="true" ht="15" hidden="false" customHeight="false" outlineLevel="0" collapsed="false">
      <c r="AA434" s="8"/>
      <c r="AB434" s="8"/>
      <c r="AC434" s="8"/>
    </row>
    <row r="435" s="3" customFormat="true" ht="15" hidden="false" customHeight="false" outlineLevel="0" collapsed="false">
      <c r="AA435" s="8"/>
      <c r="AB435" s="8"/>
      <c r="AC435" s="8"/>
    </row>
    <row r="436" s="3" customFormat="true" ht="15" hidden="false" customHeight="false" outlineLevel="0" collapsed="false">
      <c r="AA436" s="8"/>
      <c r="AB436" s="8"/>
      <c r="AC436" s="8"/>
    </row>
    <row r="437" s="3" customFormat="true" ht="15" hidden="false" customHeight="false" outlineLevel="0" collapsed="false">
      <c r="AA437" s="8"/>
      <c r="AB437" s="8"/>
      <c r="AC437" s="8"/>
    </row>
    <row r="438" s="3" customFormat="true" ht="15" hidden="false" customHeight="false" outlineLevel="0" collapsed="false">
      <c r="AA438" s="8"/>
      <c r="AB438" s="8"/>
      <c r="AC438" s="8"/>
    </row>
    <row r="439" s="3" customFormat="true" ht="15" hidden="false" customHeight="false" outlineLevel="0" collapsed="false">
      <c r="AA439" s="8"/>
      <c r="AB439" s="8"/>
      <c r="AC439" s="8"/>
    </row>
    <row r="440" s="3" customFormat="true" ht="15" hidden="false" customHeight="false" outlineLevel="0" collapsed="false">
      <c r="AA440" s="8"/>
      <c r="AB440" s="8"/>
      <c r="AC440" s="8"/>
    </row>
    <row r="441" s="3" customFormat="true" ht="15" hidden="false" customHeight="false" outlineLevel="0" collapsed="false">
      <c r="AA441" s="8"/>
      <c r="AB441" s="8"/>
      <c r="AC441" s="8"/>
    </row>
    <row r="442" s="3" customFormat="true" ht="15" hidden="false" customHeight="false" outlineLevel="0" collapsed="false">
      <c r="AA442" s="8"/>
      <c r="AB442" s="8"/>
      <c r="AC442" s="8"/>
    </row>
    <row r="443" s="3" customFormat="true" ht="15" hidden="false" customHeight="false" outlineLevel="0" collapsed="false">
      <c r="AA443" s="8"/>
      <c r="AB443" s="8"/>
      <c r="AC443" s="8"/>
    </row>
    <row r="444" s="3" customFormat="true" ht="15" hidden="false" customHeight="false" outlineLevel="0" collapsed="false">
      <c r="AA444" s="8"/>
      <c r="AB444" s="8"/>
      <c r="AC444" s="8"/>
    </row>
    <row r="445" s="3" customFormat="true" ht="15" hidden="false" customHeight="false" outlineLevel="0" collapsed="false">
      <c r="AA445" s="8"/>
      <c r="AB445" s="8"/>
      <c r="AC445" s="8"/>
    </row>
    <row r="446" s="3" customFormat="true" ht="15" hidden="false" customHeight="false" outlineLevel="0" collapsed="false">
      <c r="AA446" s="8"/>
      <c r="AB446" s="8"/>
      <c r="AC446" s="8"/>
    </row>
    <row r="447" s="3" customFormat="true" ht="15" hidden="false" customHeight="false" outlineLevel="0" collapsed="false">
      <c r="AA447" s="8"/>
      <c r="AB447" s="8"/>
      <c r="AC447" s="8"/>
    </row>
    <row r="448" s="3" customFormat="true" ht="15" hidden="false" customHeight="false" outlineLevel="0" collapsed="false">
      <c r="AA448" s="8"/>
      <c r="AB448" s="8"/>
      <c r="AC448" s="8"/>
    </row>
    <row r="449" s="3" customFormat="true" ht="15" hidden="false" customHeight="false" outlineLevel="0" collapsed="false">
      <c r="AA449" s="8"/>
      <c r="AB449" s="8"/>
      <c r="AC449" s="8"/>
    </row>
    <row r="450" s="3" customFormat="true" ht="15" hidden="false" customHeight="false" outlineLevel="0" collapsed="false">
      <c r="AA450" s="8"/>
      <c r="AB450" s="8"/>
      <c r="AC450" s="8"/>
    </row>
    <row r="451" s="3" customFormat="true" ht="15" hidden="false" customHeight="false" outlineLevel="0" collapsed="false">
      <c r="AA451" s="8"/>
      <c r="AB451" s="8"/>
      <c r="AC451" s="8"/>
    </row>
    <row r="452" s="3" customFormat="true" ht="15" hidden="false" customHeight="false" outlineLevel="0" collapsed="false">
      <c r="AA452" s="8"/>
      <c r="AB452" s="8"/>
      <c r="AC452" s="8"/>
    </row>
    <row r="453" s="3" customFormat="true" ht="15" hidden="false" customHeight="false" outlineLevel="0" collapsed="false">
      <c r="AA453" s="8"/>
      <c r="AB453" s="8"/>
      <c r="AC453" s="8"/>
    </row>
    <row r="454" s="3" customFormat="true" ht="15" hidden="false" customHeight="false" outlineLevel="0" collapsed="false">
      <c r="AA454" s="8"/>
      <c r="AB454" s="8"/>
      <c r="AC454" s="8"/>
    </row>
    <row r="455" s="3" customFormat="true" ht="15" hidden="false" customHeight="false" outlineLevel="0" collapsed="false">
      <c r="AA455" s="8"/>
      <c r="AB455" s="8"/>
      <c r="AC455" s="8"/>
    </row>
    <row r="456" s="3" customFormat="true" ht="15" hidden="false" customHeight="false" outlineLevel="0" collapsed="false">
      <c r="AA456" s="8"/>
      <c r="AB456" s="8"/>
      <c r="AC456" s="8"/>
    </row>
    <row r="457" s="3" customFormat="true" ht="15" hidden="false" customHeight="false" outlineLevel="0" collapsed="false">
      <c r="AA457" s="8"/>
      <c r="AB457" s="8"/>
      <c r="AC457" s="8"/>
    </row>
    <row r="458" s="3" customFormat="true" ht="15" hidden="false" customHeight="false" outlineLevel="0" collapsed="false">
      <c r="AA458" s="8"/>
      <c r="AB458" s="8"/>
      <c r="AC458" s="8"/>
    </row>
    <row r="459" s="3" customFormat="true" ht="15" hidden="false" customHeight="false" outlineLevel="0" collapsed="false">
      <c r="AA459" s="8"/>
      <c r="AB459" s="8"/>
      <c r="AC459" s="8"/>
    </row>
    <row r="460" s="3" customFormat="true" ht="15" hidden="false" customHeight="false" outlineLevel="0" collapsed="false">
      <c r="AA460" s="8"/>
      <c r="AB460" s="8"/>
      <c r="AC460" s="8"/>
    </row>
    <row r="461" s="3" customFormat="true" ht="15" hidden="false" customHeight="false" outlineLevel="0" collapsed="false">
      <c r="AA461" s="8"/>
      <c r="AB461" s="8"/>
      <c r="AC461" s="8"/>
    </row>
    <row r="462" s="3" customFormat="true" ht="15" hidden="false" customHeight="false" outlineLevel="0" collapsed="false">
      <c r="AA462" s="8"/>
      <c r="AB462" s="8"/>
      <c r="AC462" s="8"/>
    </row>
    <row r="463" s="3" customFormat="true" ht="15" hidden="false" customHeight="false" outlineLevel="0" collapsed="false">
      <c r="AA463" s="8"/>
      <c r="AB463" s="8"/>
      <c r="AC463" s="8"/>
    </row>
    <row r="464" s="3" customFormat="true" ht="15" hidden="false" customHeight="false" outlineLevel="0" collapsed="false">
      <c r="AA464" s="8"/>
      <c r="AB464" s="8"/>
      <c r="AC464" s="8"/>
    </row>
    <row r="465" s="3" customFormat="true" ht="15" hidden="false" customHeight="false" outlineLevel="0" collapsed="false">
      <c r="AA465" s="8"/>
      <c r="AB465" s="8"/>
      <c r="AC465" s="8"/>
    </row>
    <row r="466" s="3" customFormat="true" ht="15" hidden="false" customHeight="false" outlineLevel="0" collapsed="false">
      <c r="AA466" s="8"/>
      <c r="AB466" s="8"/>
      <c r="AC466" s="8"/>
    </row>
    <row r="467" s="3" customFormat="true" ht="15" hidden="false" customHeight="false" outlineLevel="0" collapsed="false">
      <c r="AA467" s="8"/>
      <c r="AB467" s="8"/>
      <c r="AC467" s="8"/>
    </row>
    <row r="468" s="3" customFormat="true" ht="15" hidden="false" customHeight="false" outlineLevel="0" collapsed="false">
      <c r="AA468" s="8"/>
      <c r="AB468" s="8"/>
      <c r="AC468" s="8"/>
    </row>
    <row r="469" s="3" customFormat="true" ht="15" hidden="false" customHeight="false" outlineLevel="0" collapsed="false">
      <c r="AA469" s="8"/>
      <c r="AB469" s="8"/>
      <c r="AC469" s="8"/>
    </row>
    <row r="470" s="3" customFormat="true" ht="15" hidden="false" customHeight="false" outlineLevel="0" collapsed="false">
      <c r="AA470" s="8"/>
      <c r="AB470" s="8"/>
      <c r="AC470" s="8"/>
    </row>
    <row r="471" s="3" customFormat="true" ht="15" hidden="false" customHeight="false" outlineLevel="0" collapsed="false">
      <c r="AA471" s="8"/>
      <c r="AB471" s="8"/>
      <c r="AC471" s="8"/>
    </row>
    <row r="472" s="3" customFormat="true" ht="15" hidden="false" customHeight="false" outlineLevel="0" collapsed="false">
      <c r="AA472" s="8"/>
      <c r="AB472" s="8"/>
      <c r="AC472" s="8"/>
    </row>
    <row r="473" s="3" customFormat="true" ht="15" hidden="false" customHeight="false" outlineLevel="0" collapsed="false">
      <c r="AA473" s="8"/>
      <c r="AB473" s="8"/>
      <c r="AC473" s="8"/>
    </row>
    <row r="474" s="3" customFormat="true" ht="15" hidden="false" customHeight="false" outlineLevel="0" collapsed="false">
      <c r="AA474" s="8"/>
      <c r="AB474" s="8"/>
      <c r="AC474" s="8"/>
    </row>
    <row r="475" s="3" customFormat="true" ht="15" hidden="false" customHeight="false" outlineLevel="0" collapsed="false">
      <c r="AA475" s="8"/>
      <c r="AB475" s="8"/>
      <c r="AC475" s="8"/>
    </row>
    <row r="476" s="3" customFormat="true" ht="15" hidden="false" customHeight="false" outlineLevel="0" collapsed="false">
      <c r="AA476" s="8"/>
      <c r="AB476" s="8"/>
      <c r="AC476" s="8"/>
    </row>
    <row r="477" s="3" customFormat="true" ht="15" hidden="false" customHeight="false" outlineLevel="0" collapsed="false">
      <c r="AA477" s="8"/>
      <c r="AB477" s="8"/>
      <c r="AC477" s="8"/>
    </row>
    <row r="478" s="3" customFormat="true" ht="15" hidden="false" customHeight="false" outlineLevel="0" collapsed="false">
      <c r="AA478" s="8"/>
      <c r="AB478" s="8"/>
      <c r="AC478" s="8"/>
    </row>
    <row r="479" s="3" customFormat="true" ht="15" hidden="false" customHeight="false" outlineLevel="0" collapsed="false">
      <c r="AA479" s="8"/>
      <c r="AB479" s="8"/>
      <c r="AC479" s="8"/>
    </row>
    <row r="480" s="3" customFormat="true" ht="15" hidden="false" customHeight="false" outlineLevel="0" collapsed="false">
      <c r="AA480" s="8"/>
      <c r="AB480" s="8"/>
      <c r="AC480" s="8"/>
    </row>
    <row r="481" s="3" customFormat="true" ht="15" hidden="false" customHeight="false" outlineLevel="0" collapsed="false">
      <c r="AA481" s="8"/>
      <c r="AB481" s="8"/>
      <c r="AC481" s="8"/>
    </row>
    <row r="482" s="3" customFormat="true" ht="15" hidden="false" customHeight="false" outlineLevel="0" collapsed="false">
      <c r="AA482" s="8"/>
      <c r="AB482" s="8"/>
      <c r="AC482" s="8"/>
    </row>
    <row r="483" s="3" customFormat="true" ht="15" hidden="false" customHeight="false" outlineLevel="0" collapsed="false">
      <c r="AA483" s="8"/>
      <c r="AB483" s="8"/>
      <c r="AC483" s="8"/>
    </row>
    <row r="484" s="3" customFormat="true" ht="15" hidden="false" customHeight="false" outlineLevel="0" collapsed="false">
      <c r="AA484" s="8"/>
      <c r="AB484" s="8"/>
      <c r="AC484" s="8"/>
    </row>
    <row r="485" s="3" customFormat="true" ht="15" hidden="false" customHeight="false" outlineLevel="0" collapsed="false">
      <c r="AA485" s="8"/>
      <c r="AB485" s="8"/>
      <c r="AC485" s="8"/>
    </row>
    <row r="486" s="3" customFormat="true" ht="15" hidden="false" customHeight="false" outlineLevel="0" collapsed="false">
      <c r="AA486" s="8"/>
      <c r="AB486" s="8"/>
      <c r="AC486" s="8"/>
    </row>
    <row r="487" s="3" customFormat="true" ht="15" hidden="false" customHeight="false" outlineLevel="0" collapsed="false">
      <c r="AA487" s="8"/>
      <c r="AB487" s="8"/>
      <c r="AC487" s="8"/>
    </row>
    <row r="488" s="3" customFormat="true" ht="15" hidden="false" customHeight="false" outlineLevel="0" collapsed="false">
      <c r="AA488" s="8"/>
      <c r="AB488" s="8"/>
      <c r="AC488" s="8"/>
    </row>
    <row r="489" s="3" customFormat="true" ht="15" hidden="false" customHeight="false" outlineLevel="0" collapsed="false">
      <c r="AA489" s="8"/>
      <c r="AB489" s="8"/>
      <c r="AC489" s="8"/>
    </row>
    <row r="490" s="3" customFormat="true" ht="15" hidden="false" customHeight="false" outlineLevel="0" collapsed="false">
      <c r="AA490" s="8"/>
      <c r="AB490" s="8"/>
      <c r="AC490" s="8"/>
    </row>
    <row r="491" s="3" customFormat="true" ht="15" hidden="false" customHeight="false" outlineLevel="0" collapsed="false">
      <c r="AA491" s="8"/>
      <c r="AB491" s="8"/>
      <c r="AC491" s="8"/>
    </row>
    <row r="492" s="3" customFormat="true" ht="15" hidden="false" customHeight="false" outlineLevel="0" collapsed="false">
      <c r="AA492" s="8"/>
      <c r="AB492" s="8"/>
      <c r="AC492" s="8"/>
    </row>
    <row r="493" s="3" customFormat="true" ht="15" hidden="false" customHeight="false" outlineLevel="0" collapsed="false">
      <c r="AA493" s="8"/>
      <c r="AB493" s="8"/>
      <c r="AC493" s="8"/>
    </row>
    <row r="494" s="3" customFormat="true" ht="15" hidden="false" customHeight="false" outlineLevel="0" collapsed="false">
      <c r="AA494" s="8"/>
      <c r="AB494" s="8"/>
      <c r="AC494" s="8"/>
    </row>
    <row r="495" s="3" customFormat="true" ht="15" hidden="false" customHeight="false" outlineLevel="0" collapsed="false">
      <c r="AA495" s="8"/>
      <c r="AB495" s="8"/>
      <c r="AC495" s="8"/>
    </row>
    <row r="496" s="3" customFormat="true" ht="15" hidden="false" customHeight="false" outlineLevel="0" collapsed="false">
      <c r="AA496" s="8"/>
      <c r="AB496" s="8"/>
      <c r="AC496" s="8"/>
    </row>
    <row r="497" s="3" customFormat="true" ht="15" hidden="false" customHeight="false" outlineLevel="0" collapsed="false">
      <c r="AA497" s="8"/>
      <c r="AB497" s="8"/>
      <c r="AC497" s="8"/>
    </row>
    <row r="498" s="3" customFormat="true" ht="15" hidden="false" customHeight="false" outlineLevel="0" collapsed="false">
      <c r="AA498" s="8"/>
      <c r="AB498" s="8"/>
      <c r="AC498" s="8"/>
    </row>
    <row r="499" s="3" customFormat="true" ht="15" hidden="false" customHeight="false" outlineLevel="0" collapsed="false">
      <c r="AA499" s="8"/>
      <c r="AB499" s="8"/>
      <c r="AC499" s="8"/>
    </row>
    <row r="500" s="3" customFormat="true" ht="15" hidden="false" customHeight="false" outlineLevel="0" collapsed="false">
      <c r="AA500" s="8"/>
      <c r="AB500" s="8"/>
      <c r="AC500" s="8"/>
    </row>
    <row r="501" s="3" customFormat="true" ht="15" hidden="false" customHeight="false" outlineLevel="0" collapsed="false">
      <c r="AA501" s="8"/>
      <c r="AB501" s="8"/>
      <c r="AC501" s="8"/>
    </row>
    <row r="502" s="3" customFormat="true" ht="15" hidden="false" customHeight="false" outlineLevel="0" collapsed="false">
      <c r="AA502" s="8"/>
      <c r="AB502" s="8"/>
      <c r="AC502" s="8"/>
    </row>
    <row r="503" s="3" customFormat="true" ht="15" hidden="false" customHeight="false" outlineLevel="0" collapsed="false">
      <c r="AA503" s="8"/>
      <c r="AB503" s="8"/>
      <c r="AC503" s="8"/>
    </row>
    <row r="504" s="3" customFormat="true" ht="15" hidden="false" customHeight="false" outlineLevel="0" collapsed="false">
      <c r="AA504" s="8"/>
      <c r="AB504" s="8"/>
      <c r="AC504" s="8"/>
    </row>
    <row r="505" s="3" customFormat="true" ht="15" hidden="false" customHeight="false" outlineLevel="0" collapsed="false">
      <c r="AA505" s="8"/>
      <c r="AB505" s="8"/>
      <c r="AC505" s="8"/>
    </row>
    <row r="506" s="3" customFormat="true" ht="15" hidden="false" customHeight="false" outlineLevel="0" collapsed="false">
      <c r="AA506" s="8"/>
      <c r="AB506" s="8"/>
      <c r="AC506" s="8"/>
    </row>
    <row r="507" s="3" customFormat="true" ht="15" hidden="false" customHeight="false" outlineLevel="0" collapsed="false">
      <c r="AA507" s="8"/>
      <c r="AB507" s="8"/>
      <c r="AC507" s="8"/>
    </row>
    <row r="508" s="3" customFormat="true" ht="15" hidden="false" customHeight="false" outlineLevel="0" collapsed="false">
      <c r="AA508" s="8"/>
      <c r="AB508" s="8"/>
      <c r="AC508" s="8"/>
    </row>
    <row r="509" s="3" customFormat="true" ht="15" hidden="false" customHeight="false" outlineLevel="0" collapsed="false">
      <c r="AA509" s="8"/>
      <c r="AB509" s="8"/>
      <c r="AC509" s="8"/>
    </row>
    <row r="510" s="3" customFormat="true" ht="15" hidden="false" customHeight="false" outlineLevel="0" collapsed="false">
      <c r="AA510" s="8"/>
      <c r="AB510" s="8"/>
      <c r="AC510" s="8"/>
    </row>
    <row r="511" s="3" customFormat="true" ht="15" hidden="false" customHeight="false" outlineLevel="0" collapsed="false">
      <c r="AA511" s="8"/>
      <c r="AB511" s="8"/>
      <c r="AC511" s="8"/>
    </row>
    <row r="512" s="3" customFormat="true" ht="15" hidden="false" customHeight="false" outlineLevel="0" collapsed="false">
      <c r="AA512" s="8"/>
      <c r="AB512" s="8"/>
      <c r="AC512" s="8"/>
    </row>
    <row r="513" s="3" customFormat="true" ht="15" hidden="false" customHeight="false" outlineLevel="0" collapsed="false">
      <c r="AA513" s="8"/>
      <c r="AB513" s="8"/>
      <c r="AC513" s="8"/>
    </row>
    <row r="514" s="3" customFormat="true" ht="15" hidden="false" customHeight="false" outlineLevel="0" collapsed="false">
      <c r="AA514" s="8"/>
      <c r="AB514" s="8"/>
      <c r="AC514" s="8"/>
    </row>
    <row r="515" s="3" customFormat="true" ht="15" hidden="false" customHeight="false" outlineLevel="0" collapsed="false">
      <c r="AA515" s="8"/>
      <c r="AB515" s="8"/>
      <c r="AC515" s="8"/>
    </row>
    <row r="516" s="3" customFormat="true" ht="15" hidden="false" customHeight="false" outlineLevel="0" collapsed="false">
      <c r="AA516" s="8"/>
      <c r="AB516" s="8"/>
      <c r="AC516" s="8"/>
    </row>
    <row r="517" s="3" customFormat="true" ht="15" hidden="false" customHeight="false" outlineLevel="0" collapsed="false">
      <c r="AA517" s="8"/>
      <c r="AB517" s="8"/>
      <c r="AC517" s="8"/>
    </row>
    <row r="518" s="3" customFormat="true" ht="15" hidden="false" customHeight="false" outlineLevel="0" collapsed="false">
      <c r="AA518" s="8"/>
      <c r="AB518" s="8"/>
      <c r="AC518" s="8"/>
    </row>
    <row r="519" s="3" customFormat="true" ht="15" hidden="false" customHeight="false" outlineLevel="0" collapsed="false">
      <c r="AA519" s="8"/>
      <c r="AB519" s="8"/>
      <c r="AC519" s="8"/>
    </row>
    <row r="520" s="3" customFormat="true" ht="15" hidden="false" customHeight="false" outlineLevel="0" collapsed="false">
      <c r="AA520" s="8"/>
      <c r="AB520" s="8"/>
      <c r="AC520" s="8"/>
    </row>
    <row r="521" s="3" customFormat="true" ht="15" hidden="false" customHeight="false" outlineLevel="0" collapsed="false">
      <c r="AA521" s="8"/>
      <c r="AB521" s="8"/>
      <c r="AC521" s="8"/>
    </row>
    <row r="522" s="3" customFormat="true" ht="15" hidden="false" customHeight="false" outlineLevel="0" collapsed="false">
      <c r="AA522" s="8"/>
      <c r="AB522" s="8"/>
      <c r="AC522" s="8"/>
    </row>
    <row r="523" s="3" customFormat="true" ht="15" hidden="false" customHeight="false" outlineLevel="0" collapsed="false">
      <c r="AA523" s="8"/>
      <c r="AB523" s="8"/>
      <c r="AC523" s="8"/>
    </row>
    <row r="524" s="3" customFormat="true" ht="15" hidden="false" customHeight="false" outlineLevel="0" collapsed="false">
      <c r="AA524" s="8"/>
      <c r="AB524" s="8"/>
      <c r="AC524" s="8"/>
    </row>
    <row r="525" s="3" customFormat="true" ht="15" hidden="false" customHeight="false" outlineLevel="0" collapsed="false">
      <c r="AA525" s="8"/>
      <c r="AB525" s="8"/>
      <c r="AC525" s="8"/>
    </row>
    <row r="526" s="3" customFormat="true" ht="15" hidden="false" customHeight="false" outlineLevel="0" collapsed="false">
      <c r="AA526" s="8"/>
      <c r="AB526" s="8"/>
      <c r="AC526" s="8"/>
    </row>
    <row r="527" s="3" customFormat="true" ht="15" hidden="false" customHeight="false" outlineLevel="0" collapsed="false">
      <c r="AA527" s="8"/>
      <c r="AB527" s="8"/>
      <c r="AC527" s="8"/>
    </row>
    <row r="528" s="3" customFormat="true" ht="15" hidden="false" customHeight="false" outlineLevel="0" collapsed="false">
      <c r="AA528" s="8"/>
      <c r="AB528" s="8"/>
      <c r="AC528" s="8"/>
    </row>
    <row r="529" s="3" customFormat="true" ht="15" hidden="false" customHeight="false" outlineLevel="0" collapsed="false">
      <c r="AA529" s="8"/>
      <c r="AB529" s="8"/>
      <c r="AC529" s="8"/>
    </row>
    <row r="530" s="3" customFormat="true" ht="15" hidden="false" customHeight="false" outlineLevel="0" collapsed="false">
      <c r="AA530" s="8"/>
      <c r="AB530" s="8"/>
      <c r="AC530" s="8"/>
    </row>
    <row r="531" s="3" customFormat="true" ht="15" hidden="false" customHeight="false" outlineLevel="0" collapsed="false">
      <c r="AA531" s="8"/>
      <c r="AB531" s="8"/>
      <c r="AC531" s="8"/>
    </row>
    <row r="532" s="3" customFormat="true" ht="15" hidden="false" customHeight="false" outlineLevel="0" collapsed="false">
      <c r="AA532" s="8"/>
      <c r="AB532" s="8"/>
      <c r="AC532" s="8"/>
    </row>
    <row r="533" s="3" customFormat="true" ht="15" hidden="false" customHeight="false" outlineLevel="0" collapsed="false">
      <c r="AA533" s="8"/>
      <c r="AB533" s="8"/>
      <c r="AC533" s="8"/>
    </row>
    <row r="534" s="3" customFormat="true" ht="15" hidden="false" customHeight="false" outlineLevel="0" collapsed="false">
      <c r="AA534" s="8"/>
      <c r="AB534" s="8"/>
      <c r="AC534" s="8"/>
    </row>
    <row r="535" s="3" customFormat="true" ht="15" hidden="false" customHeight="false" outlineLevel="0" collapsed="false">
      <c r="AA535" s="8"/>
      <c r="AB535" s="8"/>
      <c r="AC535" s="8"/>
    </row>
    <row r="536" s="3" customFormat="true" ht="15" hidden="false" customHeight="false" outlineLevel="0" collapsed="false">
      <c r="AA536" s="8"/>
      <c r="AB536" s="8"/>
      <c r="AC536" s="8"/>
    </row>
    <row r="537" s="3" customFormat="true" ht="15" hidden="false" customHeight="false" outlineLevel="0" collapsed="false">
      <c r="AA537" s="8"/>
      <c r="AB537" s="8"/>
      <c r="AC537" s="8"/>
    </row>
    <row r="538" s="3" customFormat="true" ht="15" hidden="false" customHeight="false" outlineLevel="0" collapsed="false">
      <c r="AA538" s="8"/>
      <c r="AB538" s="8"/>
      <c r="AC538" s="8"/>
    </row>
    <row r="539" s="3" customFormat="true" ht="15" hidden="false" customHeight="false" outlineLevel="0" collapsed="false">
      <c r="AA539" s="8"/>
      <c r="AB539" s="8"/>
      <c r="AC539" s="8"/>
    </row>
    <row r="540" s="3" customFormat="true" ht="15" hidden="false" customHeight="false" outlineLevel="0" collapsed="false">
      <c r="AA540" s="8"/>
      <c r="AB540" s="8"/>
      <c r="AC540" s="8"/>
    </row>
    <row r="541" s="3" customFormat="true" ht="15" hidden="false" customHeight="false" outlineLevel="0" collapsed="false">
      <c r="AA541" s="8"/>
      <c r="AB541" s="8"/>
      <c r="AC541" s="8"/>
    </row>
    <row r="542" s="3" customFormat="true" ht="15" hidden="false" customHeight="false" outlineLevel="0" collapsed="false">
      <c r="AA542" s="8"/>
      <c r="AB542" s="8"/>
      <c r="AC542" s="8"/>
    </row>
    <row r="543" s="3" customFormat="true" ht="15" hidden="false" customHeight="false" outlineLevel="0" collapsed="false">
      <c r="AA543" s="8"/>
      <c r="AB543" s="8"/>
      <c r="AC543" s="8"/>
    </row>
    <row r="544" s="3" customFormat="true" ht="15" hidden="false" customHeight="false" outlineLevel="0" collapsed="false">
      <c r="AA544" s="8"/>
      <c r="AB544" s="8"/>
      <c r="AC544" s="8"/>
    </row>
    <row r="545" s="3" customFormat="true" ht="15" hidden="false" customHeight="false" outlineLevel="0" collapsed="false">
      <c r="AA545" s="8"/>
      <c r="AB545" s="8"/>
      <c r="AC545" s="8"/>
    </row>
    <row r="546" s="3" customFormat="true" ht="15" hidden="false" customHeight="false" outlineLevel="0" collapsed="false">
      <c r="AA546" s="8"/>
      <c r="AB546" s="8"/>
      <c r="AC546" s="8"/>
    </row>
    <row r="547" s="3" customFormat="true" ht="15" hidden="false" customHeight="false" outlineLevel="0" collapsed="false">
      <c r="AA547" s="8"/>
      <c r="AB547" s="8"/>
      <c r="AC547" s="8"/>
    </row>
    <row r="548" s="3" customFormat="true" ht="15" hidden="false" customHeight="false" outlineLevel="0" collapsed="false">
      <c r="AA548" s="8"/>
      <c r="AB548" s="8"/>
      <c r="AC548" s="8"/>
    </row>
    <row r="549" s="3" customFormat="true" ht="15" hidden="false" customHeight="false" outlineLevel="0" collapsed="false">
      <c r="AA549" s="8"/>
      <c r="AB549" s="8"/>
      <c r="AC549" s="8"/>
    </row>
    <row r="550" s="3" customFormat="true" ht="15" hidden="false" customHeight="false" outlineLevel="0" collapsed="false">
      <c r="AA550" s="8"/>
      <c r="AB550" s="8"/>
      <c r="AC550" s="8"/>
    </row>
    <row r="551" s="3" customFormat="true" ht="15" hidden="false" customHeight="false" outlineLevel="0" collapsed="false">
      <c r="AA551" s="8"/>
      <c r="AB551" s="8"/>
      <c r="AC551" s="8"/>
    </row>
    <row r="552" s="3" customFormat="true" ht="15" hidden="false" customHeight="false" outlineLevel="0" collapsed="false">
      <c r="AA552" s="8"/>
      <c r="AB552" s="8"/>
      <c r="AC552" s="8"/>
    </row>
    <row r="553" s="3" customFormat="true" ht="15" hidden="false" customHeight="false" outlineLevel="0" collapsed="false">
      <c r="AA553" s="8"/>
      <c r="AB553" s="8"/>
      <c r="AC553" s="8"/>
    </row>
    <row r="554" s="3" customFormat="true" ht="15" hidden="false" customHeight="false" outlineLevel="0" collapsed="false">
      <c r="AA554" s="8"/>
      <c r="AB554" s="8"/>
      <c r="AC554" s="8"/>
    </row>
    <row r="555" s="3" customFormat="true" ht="15" hidden="false" customHeight="false" outlineLevel="0" collapsed="false">
      <c r="AA555" s="8"/>
      <c r="AB555" s="8"/>
      <c r="AC555" s="8"/>
    </row>
    <row r="556" s="3" customFormat="true" ht="15" hidden="false" customHeight="false" outlineLevel="0" collapsed="false">
      <c r="AA556" s="8"/>
      <c r="AB556" s="8"/>
      <c r="AC556" s="8"/>
    </row>
    <row r="557" s="3" customFormat="true" ht="15" hidden="false" customHeight="false" outlineLevel="0" collapsed="false">
      <c r="AA557" s="8"/>
      <c r="AB557" s="8"/>
      <c r="AC557" s="8"/>
    </row>
    <row r="558" s="3" customFormat="true" ht="15" hidden="false" customHeight="false" outlineLevel="0" collapsed="false">
      <c r="AA558" s="8"/>
      <c r="AB558" s="8"/>
      <c r="AC558" s="8"/>
    </row>
    <row r="559" s="3" customFormat="true" ht="15" hidden="false" customHeight="false" outlineLevel="0" collapsed="false">
      <c r="AA559" s="8"/>
      <c r="AB559" s="8"/>
      <c r="AC559" s="8"/>
    </row>
    <row r="560" s="3" customFormat="true" ht="15" hidden="false" customHeight="false" outlineLevel="0" collapsed="false">
      <c r="AA560" s="8"/>
      <c r="AB560" s="8"/>
      <c r="AC560" s="8"/>
    </row>
    <row r="561" s="3" customFormat="true" ht="15" hidden="false" customHeight="false" outlineLevel="0" collapsed="false">
      <c r="AA561" s="8"/>
      <c r="AB561" s="8"/>
      <c r="AC561" s="8"/>
    </row>
    <row r="562" s="3" customFormat="true" ht="15" hidden="false" customHeight="false" outlineLevel="0" collapsed="false">
      <c r="AA562" s="8"/>
      <c r="AB562" s="8"/>
      <c r="AC562" s="8"/>
    </row>
    <row r="563" s="3" customFormat="true" ht="15" hidden="false" customHeight="false" outlineLevel="0" collapsed="false">
      <c r="AA563" s="8"/>
      <c r="AB563" s="8"/>
      <c r="AC563" s="8"/>
    </row>
    <row r="564" s="3" customFormat="true" ht="15" hidden="false" customHeight="false" outlineLevel="0" collapsed="false">
      <c r="AA564" s="8"/>
      <c r="AB564" s="8"/>
      <c r="AC564" s="8"/>
    </row>
    <row r="565" s="3" customFormat="true" ht="15" hidden="false" customHeight="false" outlineLevel="0" collapsed="false">
      <c r="AA565" s="8"/>
      <c r="AB565" s="8"/>
      <c r="AC565" s="8"/>
    </row>
    <row r="566" s="3" customFormat="true" ht="15" hidden="false" customHeight="false" outlineLevel="0" collapsed="false">
      <c r="AA566" s="8"/>
      <c r="AB566" s="8"/>
      <c r="AC566" s="8"/>
    </row>
    <row r="567" s="3" customFormat="true" ht="15" hidden="false" customHeight="false" outlineLevel="0" collapsed="false">
      <c r="AA567" s="8"/>
      <c r="AB567" s="8"/>
      <c r="AC567" s="8"/>
    </row>
    <row r="568" s="3" customFormat="true" ht="15" hidden="false" customHeight="false" outlineLevel="0" collapsed="false">
      <c r="AA568" s="8"/>
      <c r="AB568" s="8"/>
      <c r="AC568" s="8"/>
    </row>
    <row r="569" s="3" customFormat="true" ht="15" hidden="false" customHeight="false" outlineLevel="0" collapsed="false">
      <c r="AA569" s="8"/>
      <c r="AB569" s="8"/>
      <c r="AC569" s="8"/>
    </row>
    <row r="570" s="3" customFormat="true" ht="15" hidden="false" customHeight="false" outlineLevel="0" collapsed="false">
      <c r="AA570" s="8"/>
      <c r="AB570" s="8"/>
      <c r="AC570" s="8"/>
    </row>
    <row r="571" s="3" customFormat="true" ht="15" hidden="false" customHeight="false" outlineLevel="0" collapsed="false">
      <c r="AA571" s="8"/>
      <c r="AB571" s="8"/>
      <c r="AC571" s="8"/>
    </row>
    <row r="572" s="3" customFormat="true" ht="15" hidden="false" customHeight="false" outlineLevel="0" collapsed="false">
      <c r="AA572" s="8"/>
      <c r="AB572" s="8"/>
      <c r="AC572" s="8"/>
    </row>
    <row r="573" s="3" customFormat="true" ht="15" hidden="false" customHeight="false" outlineLevel="0" collapsed="false">
      <c r="AA573" s="8"/>
      <c r="AB573" s="8"/>
      <c r="AC573" s="8"/>
    </row>
    <row r="574" s="3" customFormat="true" ht="15" hidden="false" customHeight="false" outlineLevel="0" collapsed="false">
      <c r="AA574" s="8"/>
      <c r="AB574" s="8"/>
      <c r="AC574" s="8"/>
    </row>
    <row r="575" s="3" customFormat="true" ht="15" hidden="false" customHeight="false" outlineLevel="0" collapsed="false">
      <c r="AA575" s="8"/>
      <c r="AB575" s="8"/>
      <c r="AC575" s="8"/>
    </row>
    <row r="576" s="3" customFormat="true" ht="15" hidden="false" customHeight="false" outlineLevel="0" collapsed="false">
      <c r="AA576" s="8"/>
      <c r="AB576" s="8"/>
      <c r="AC576" s="8"/>
    </row>
    <row r="577" s="3" customFormat="true" ht="15" hidden="false" customHeight="false" outlineLevel="0" collapsed="false">
      <c r="AA577" s="8"/>
      <c r="AB577" s="8"/>
      <c r="AC577" s="8"/>
    </row>
    <row r="578" s="3" customFormat="true" ht="15" hidden="false" customHeight="false" outlineLevel="0" collapsed="false">
      <c r="AA578" s="8"/>
      <c r="AB578" s="8"/>
      <c r="AC578" s="8"/>
    </row>
    <row r="579" s="3" customFormat="true" ht="15" hidden="false" customHeight="false" outlineLevel="0" collapsed="false">
      <c r="AA579" s="8"/>
      <c r="AB579" s="8"/>
      <c r="AC579" s="8"/>
    </row>
    <row r="580" s="3" customFormat="true" ht="15" hidden="false" customHeight="false" outlineLevel="0" collapsed="false">
      <c r="AA580" s="8"/>
      <c r="AB580" s="8"/>
      <c r="AC580" s="8"/>
    </row>
    <row r="581" s="3" customFormat="true" ht="15" hidden="false" customHeight="false" outlineLevel="0" collapsed="false">
      <c r="AA581" s="8"/>
      <c r="AB581" s="8"/>
      <c r="AC581" s="8"/>
    </row>
    <row r="582" s="3" customFormat="true" ht="15" hidden="false" customHeight="false" outlineLevel="0" collapsed="false">
      <c r="AA582" s="8"/>
      <c r="AB582" s="8"/>
      <c r="AC582" s="8"/>
    </row>
    <row r="583" s="3" customFormat="true" ht="15" hidden="false" customHeight="false" outlineLevel="0" collapsed="false">
      <c r="AA583" s="8"/>
      <c r="AB583" s="8"/>
      <c r="AC583" s="8"/>
    </row>
    <row r="584" s="3" customFormat="true" ht="15" hidden="false" customHeight="false" outlineLevel="0" collapsed="false">
      <c r="AA584" s="8"/>
      <c r="AB584" s="8"/>
      <c r="AC584" s="8"/>
    </row>
    <row r="585" s="3" customFormat="true" ht="15" hidden="false" customHeight="false" outlineLevel="0" collapsed="false">
      <c r="AA585" s="8"/>
      <c r="AB585" s="8"/>
      <c r="AC585" s="8"/>
    </row>
    <row r="586" s="3" customFormat="true" ht="15" hidden="false" customHeight="false" outlineLevel="0" collapsed="false">
      <c r="AA586" s="8"/>
      <c r="AB586" s="8"/>
      <c r="AC586" s="8"/>
    </row>
    <row r="587" s="3" customFormat="true" ht="15" hidden="false" customHeight="false" outlineLevel="0" collapsed="false">
      <c r="AA587" s="8"/>
      <c r="AB587" s="8"/>
      <c r="AC587" s="8"/>
    </row>
    <row r="588" s="3" customFormat="true" ht="15" hidden="false" customHeight="false" outlineLevel="0" collapsed="false">
      <c r="AA588" s="8"/>
      <c r="AB588" s="8"/>
      <c r="AC588" s="8"/>
    </row>
    <row r="589" s="3" customFormat="true" ht="15" hidden="false" customHeight="false" outlineLevel="0" collapsed="false">
      <c r="AA589" s="8"/>
      <c r="AB589" s="8"/>
      <c r="AC589" s="8"/>
    </row>
    <row r="590" s="3" customFormat="true" ht="15" hidden="false" customHeight="false" outlineLevel="0" collapsed="false">
      <c r="AA590" s="8"/>
      <c r="AB590" s="8"/>
      <c r="AC590" s="8"/>
    </row>
    <row r="591" s="3" customFormat="true" ht="15" hidden="false" customHeight="false" outlineLevel="0" collapsed="false">
      <c r="AA591" s="8"/>
      <c r="AB591" s="8"/>
      <c r="AC591" s="8"/>
    </row>
    <row r="592" s="3" customFormat="true" ht="15" hidden="false" customHeight="false" outlineLevel="0" collapsed="false">
      <c r="AA592" s="8"/>
      <c r="AB592" s="8"/>
      <c r="AC592" s="8"/>
    </row>
    <row r="593" s="3" customFormat="true" ht="15" hidden="false" customHeight="false" outlineLevel="0" collapsed="false">
      <c r="AA593" s="8"/>
      <c r="AB593" s="8"/>
      <c r="AC593" s="8"/>
    </row>
    <row r="594" s="3" customFormat="true" ht="15" hidden="false" customHeight="false" outlineLevel="0" collapsed="false">
      <c r="AA594" s="8"/>
      <c r="AB594" s="8"/>
      <c r="AC594" s="8"/>
    </row>
    <row r="595" s="3" customFormat="true" ht="15" hidden="false" customHeight="false" outlineLevel="0" collapsed="false">
      <c r="AA595" s="8"/>
      <c r="AB595" s="8"/>
      <c r="AC595" s="8"/>
    </row>
    <row r="596" s="3" customFormat="true" ht="15" hidden="false" customHeight="false" outlineLevel="0" collapsed="false">
      <c r="AA596" s="8"/>
      <c r="AB596" s="8"/>
      <c r="AC596" s="8"/>
    </row>
    <row r="597" s="3" customFormat="true" ht="15" hidden="false" customHeight="false" outlineLevel="0" collapsed="false">
      <c r="AA597" s="8"/>
      <c r="AB597" s="8"/>
      <c r="AC597" s="8"/>
    </row>
    <row r="598" s="3" customFormat="true" ht="15" hidden="false" customHeight="false" outlineLevel="0" collapsed="false">
      <c r="AA598" s="8"/>
      <c r="AB598" s="8"/>
      <c r="AC598" s="8"/>
    </row>
    <row r="599" s="3" customFormat="true" ht="15" hidden="false" customHeight="false" outlineLevel="0" collapsed="false">
      <c r="AA599" s="8"/>
      <c r="AB599" s="8"/>
      <c r="AC599" s="8"/>
    </row>
    <row r="600" s="3" customFormat="true" ht="15" hidden="false" customHeight="false" outlineLevel="0" collapsed="false">
      <c r="AA600" s="8"/>
      <c r="AB600" s="8"/>
      <c r="AC600" s="8"/>
    </row>
    <row r="601" s="3" customFormat="true" ht="15" hidden="false" customHeight="false" outlineLevel="0" collapsed="false">
      <c r="AA601" s="8"/>
      <c r="AB601" s="8"/>
      <c r="AC601" s="8"/>
    </row>
    <row r="602" s="3" customFormat="true" ht="15" hidden="false" customHeight="false" outlineLevel="0" collapsed="false">
      <c r="AA602" s="8"/>
      <c r="AB602" s="8"/>
      <c r="AC602" s="8"/>
    </row>
    <row r="603" s="3" customFormat="true" ht="15" hidden="false" customHeight="false" outlineLevel="0" collapsed="false">
      <c r="AA603" s="8"/>
      <c r="AB603" s="8"/>
      <c r="AC603" s="8"/>
    </row>
    <row r="604" s="3" customFormat="true" ht="15" hidden="false" customHeight="false" outlineLevel="0" collapsed="false">
      <c r="AA604" s="8"/>
      <c r="AB604" s="8"/>
      <c r="AC604" s="8"/>
    </row>
    <row r="605" s="3" customFormat="true" ht="15" hidden="false" customHeight="false" outlineLevel="0" collapsed="false">
      <c r="AA605" s="8"/>
      <c r="AB605" s="8"/>
      <c r="AC605" s="8"/>
    </row>
    <row r="606" s="3" customFormat="true" ht="15" hidden="false" customHeight="false" outlineLevel="0" collapsed="false">
      <c r="AA606" s="8"/>
      <c r="AB606" s="8"/>
      <c r="AC606" s="8"/>
    </row>
    <row r="607" s="3" customFormat="true" ht="15" hidden="false" customHeight="false" outlineLevel="0" collapsed="false">
      <c r="AA607" s="8"/>
      <c r="AB607" s="8"/>
      <c r="AC607" s="8"/>
    </row>
    <row r="608" s="3" customFormat="true" ht="15" hidden="false" customHeight="false" outlineLevel="0" collapsed="false">
      <c r="AA608" s="8"/>
      <c r="AB608" s="8"/>
      <c r="AC608" s="8"/>
    </row>
    <row r="609" s="3" customFormat="true" ht="15" hidden="false" customHeight="false" outlineLevel="0" collapsed="false">
      <c r="AA609" s="8"/>
      <c r="AB609" s="8"/>
      <c r="AC609" s="8"/>
    </row>
    <row r="610" s="3" customFormat="true" ht="15" hidden="false" customHeight="false" outlineLevel="0" collapsed="false">
      <c r="AA610" s="8"/>
      <c r="AB610" s="8"/>
      <c r="AC610" s="8"/>
    </row>
    <row r="611" s="3" customFormat="true" ht="15" hidden="false" customHeight="false" outlineLevel="0" collapsed="false">
      <c r="AA611" s="8"/>
      <c r="AB611" s="8"/>
      <c r="AC611" s="8"/>
    </row>
    <row r="612" s="3" customFormat="true" ht="15" hidden="false" customHeight="false" outlineLevel="0" collapsed="false">
      <c r="AA612" s="8"/>
      <c r="AB612" s="8"/>
      <c r="AC612" s="8"/>
    </row>
    <row r="613" s="3" customFormat="true" ht="15" hidden="false" customHeight="false" outlineLevel="0" collapsed="false">
      <c r="AA613" s="8"/>
      <c r="AB613" s="8"/>
      <c r="AC613" s="8"/>
    </row>
    <row r="614" s="3" customFormat="true" ht="15" hidden="false" customHeight="false" outlineLevel="0" collapsed="false">
      <c r="AA614" s="8"/>
      <c r="AB614" s="8"/>
      <c r="AC614" s="8"/>
    </row>
    <row r="615" s="3" customFormat="true" ht="15" hidden="false" customHeight="false" outlineLevel="0" collapsed="false">
      <c r="AA615" s="8"/>
      <c r="AB615" s="8"/>
      <c r="AC615" s="8"/>
    </row>
    <row r="616" s="3" customFormat="true" ht="15" hidden="false" customHeight="false" outlineLevel="0" collapsed="false">
      <c r="AA616" s="8"/>
      <c r="AB616" s="8"/>
      <c r="AC616" s="8"/>
    </row>
    <row r="617" s="3" customFormat="true" ht="15" hidden="false" customHeight="false" outlineLevel="0" collapsed="false">
      <c r="AA617" s="8"/>
      <c r="AB617" s="8"/>
      <c r="AC617" s="8"/>
    </row>
    <row r="618" s="3" customFormat="true" ht="15" hidden="false" customHeight="false" outlineLevel="0" collapsed="false">
      <c r="AA618" s="8"/>
      <c r="AB618" s="8"/>
      <c r="AC618" s="8"/>
    </row>
    <row r="619" s="3" customFormat="true" ht="15" hidden="false" customHeight="false" outlineLevel="0" collapsed="false">
      <c r="AA619" s="8"/>
      <c r="AB619" s="8"/>
      <c r="AC619" s="8"/>
    </row>
    <row r="620" s="3" customFormat="true" ht="15" hidden="false" customHeight="false" outlineLevel="0" collapsed="false">
      <c r="AA620" s="8"/>
      <c r="AB620" s="8"/>
      <c r="AC620" s="8"/>
    </row>
    <row r="621" s="3" customFormat="true" ht="15" hidden="false" customHeight="false" outlineLevel="0" collapsed="false">
      <c r="AA621" s="8"/>
      <c r="AB621" s="8"/>
      <c r="AC621" s="8"/>
    </row>
    <row r="622" s="3" customFormat="true" ht="15" hidden="false" customHeight="false" outlineLevel="0" collapsed="false">
      <c r="AA622" s="8"/>
      <c r="AB622" s="8"/>
      <c r="AC622" s="8"/>
    </row>
    <row r="623" s="3" customFormat="true" ht="15" hidden="false" customHeight="false" outlineLevel="0" collapsed="false">
      <c r="AA623" s="8"/>
      <c r="AB623" s="8"/>
      <c r="AC623" s="8"/>
    </row>
    <row r="624" s="3" customFormat="true" ht="15" hidden="false" customHeight="false" outlineLevel="0" collapsed="false">
      <c r="AA624" s="8"/>
      <c r="AB624" s="8"/>
      <c r="AC624" s="8"/>
    </row>
    <row r="625" s="3" customFormat="true" ht="15" hidden="false" customHeight="false" outlineLevel="0" collapsed="false">
      <c r="AA625" s="8"/>
      <c r="AB625" s="8"/>
      <c r="AC625" s="8"/>
    </row>
    <row r="626" s="3" customFormat="true" ht="15" hidden="false" customHeight="false" outlineLevel="0" collapsed="false">
      <c r="AA626" s="8"/>
      <c r="AB626" s="8"/>
      <c r="AC626" s="8"/>
    </row>
    <row r="627" s="3" customFormat="true" ht="15" hidden="false" customHeight="false" outlineLevel="0" collapsed="false">
      <c r="AA627" s="8"/>
      <c r="AB627" s="8"/>
      <c r="AC627" s="8"/>
    </row>
    <row r="628" s="3" customFormat="true" ht="15" hidden="false" customHeight="false" outlineLevel="0" collapsed="false">
      <c r="AA628" s="8"/>
      <c r="AB628" s="8"/>
      <c r="AC628" s="8"/>
    </row>
    <row r="629" s="3" customFormat="true" ht="15" hidden="false" customHeight="false" outlineLevel="0" collapsed="false">
      <c r="AA629" s="8"/>
      <c r="AB629" s="8"/>
      <c r="AC629" s="8"/>
    </row>
    <row r="630" s="3" customFormat="true" ht="15" hidden="false" customHeight="false" outlineLevel="0" collapsed="false">
      <c r="AA630" s="8"/>
      <c r="AB630" s="8"/>
      <c r="AC630" s="8"/>
    </row>
    <row r="631" s="3" customFormat="true" ht="15" hidden="false" customHeight="false" outlineLevel="0" collapsed="false">
      <c r="AA631" s="8"/>
      <c r="AB631" s="8"/>
      <c r="AC631" s="8"/>
    </row>
    <row r="632" s="3" customFormat="true" ht="15" hidden="false" customHeight="false" outlineLevel="0" collapsed="false">
      <c r="AA632" s="8"/>
      <c r="AB632" s="8"/>
      <c r="AC632" s="8"/>
    </row>
    <row r="633" s="3" customFormat="true" ht="15" hidden="false" customHeight="false" outlineLevel="0" collapsed="false">
      <c r="AA633" s="8"/>
      <c r="AB633" s="8"/>
      <c r="AC633" s="8"/>
    </row>
    <row r="634" s="3" customFormat="true" ht="15" hidden="false" customHeight="false" outlineLevel="0" collapsed="false">
      <c r="AA634" s="8"/>
      <c r="AB634" s="8"/>
      <c r="AC634" s="8"/>
    </row>
    <row r="635" s="3" customFormat="true" ht="15" hidden="false" customHeight="false" outlineLevel="0" collapsed="false">
      <c r="AA635" s="8"/>
      <c r="AB635" s="8"/>
      <c r="AC635" s="8"/>
    </row>
    <row r="636" s="3" customFormat="true" ht="15" hidden="false" customHeight="false" outlineLevel="0" collapsed="false">
      <c r="AA636" s="8"/>
      <c r="AB636" s="8"/>
      <c r="AC636" s="8"/>
    </row>
    <row r="637" s="3" customFormat="true" ht="15" hidden="false" customHeight="false" outlineLevel="0" collapsed="false">
      <c r="AA637" s="8"/>
      <c r="AB637" s="8"/>
      <c r="AC637" s="8"/>
    </row>
    <row r="638" s="3" customFormat="true" ht="15" hidden="false" customHeight="false" outlineLevel="0" collapsed="false">
      <c r="AA638" s="8"/>
      <c r="AB638" s="8"/>
      <c r="AC638" s="8"/>
    </row>
    <row r="639" s="3" customFormat="true" ht="15" hidden="false" customHeight="false" outlineLevel="0" collapsed="false">
      <c r="AA639" s="8"/>
      <c r="AB639" s="8"/>
      <c r="AC639" s="8"/>
    </row>
    <row r="640" s="3" customFormat="true" ht="15" hidden="false" customHeight="false" outlineLevel="0" collapsed="false">
      <c r="AA640" s="8"/>
      <c r="AB640" s="8"/>
      <c r="AC640" s="8"/>
    </row>
    <row r="641" s="3" customFormat="true" ht="15" hidden="false" customHeight="false" outlineLevel="0" collapsed="false">
      <c r="AA641" s="8"/>
      <c r="AB641" s="8"/>
      <c r="AC641" s="8"/>
    </row>
    <row r="642" s="3" customFormat="true" ht="15" hidden="false" customHeight="false" outlineLevel="0" collapsed="false">
      <c r="AA642" s="8"/>
      <c r="AB642" s="8"/>
      <c r="AC642" s="8"/>
    </row>
    <row r="643" s="3" customFormat="true" ht="15" hidden="false" customHeight="false" outlineLevel="0" collapsed="false">
      <c r="AA643" s="8"/>
      <c r="AB643" s="8"/>
      <c r="AC643" s="8"/>
    </row>
    <row r="644" s="3" customFormat="true" ht="15" hidden="false" customHeight="false" outlineLevel="0" collapsed="false">
      <c r="AA644" s="8"/>
      <c r="AB644" s="8"/>
      <c r="AC644" s="8"/>
    </row>
    <row r="645" s="3" customFormat="true" ht="15" hidden="false" customHeight="false" outlineLevel="0" collapsed="false">
      <c r="AA645" s="8"/>
      <c r="AB645" s="8"/>
      <c r="AC645" s="8"/>
    </row>
    <row r="646" s="3" customFormat="true" ht="15" hidden="false" customHeight="false" outlineLevel="0" collapsed="false">
      <c r="AA646" s="8"/>
      <c r="AB646" s="8"/>
      <c r="AC646" s="8"/>
    </row>
    <row r="647" s="3" customFormat="true" ht="15" hidden="false" customHeight="false" outlineLevel="0" collapsed="false">
      <c r="AA647" s="8"/>
      <c r="AB647" s="8"/>
      <c r="AC647" s="8"/>
    </row>
    <row r="648" s="3" customFormat="true" ht="15" hidden="false" customHeight="false" outlineLevel="0" collapsed="false">
      <c r="AA648" s="8"/>
      <c r="AB648" s="8"/>
      <c r="AC648" s="8"/>
    </row>
    <row r="649" s="3" customFormat="true" ht="15" hidden="false" customHeight="false" outlineLevel="0" collapsed="false">
      <c r="AA649" s="8"/>
      <c r="AB649" s="8"/>
      <c r="AC649" s="8"/>
    </row>
    <row r="650" s="3" customFormat="true" ht="15" hidden="false" customHeight="false" outlineLevel="0" collapsed="false">
      <c r="AA650" s="8"/>
      <c r="AB650" s="8"/>
      <c r="AC650" s="8"/>
    </row>
    <row r="651" s="3" customFormat="true" ht="15" hidden="false" customHeight="false" outlineLevel="0" collapsed="false">
      <c r="AA651" s="8"/>
      <c r="AB651" s="8"/>
      <c r="AC651" s="8"/>
    </row>
    <row r="652" s="3" customFormat="true" ht="15" hidden="false" customHeight="false" outlineLevel="0" collapsed="false">
      <c r="AA652" s="8"/>
      <c r="AB652" s="8"/>
      <c r="AC652" s="8"/>
    </row>
    <row r="653" s="3" customFormat="true" ht="15" hidden="false" customHeight="false" outlineLevel="0" collapsed="false">
      <c r="AA653" s="8"/>
      <c r="AB653" s="8"/>
      <c r="AC653" s="8"/>
    </row>
    <row r="654" s="3" customFormat="true" ht="15" hidden="false" customHeight="false" outlineLevel="0" collapsed="false">
      <c r="AA654" s="8"/>
      <c r="AB654" s="8"/>
      <c r="AC654" s="8"/>
    </row>
    <row r="655" s="3" customFormat="true" ht="15" hidden="false" customHeight="false" outlineLevel="0" collapsed="false">
      <c r="AA655" s="8"/>
      <c r="AB655" s="8"/>
      <c r="AC655" s="8"/>
    </row>
    <row r="656" s="3" customFormat="true" ht="15" hidden="false" customHeight="false" outlineLevel="0" collapsed="false">
      <c r="AA656" s="8"/>
      <c r="AB656" s="8"/>
      <c r="AC656" s="8"/>
    </row>
    <row r="657" s="3" customFormat="true" ht="15" hidden="false" customHeight="false" outlineLevel="0" collapsed="false">
      <c r="AA657" s="8"/>
      <c r="AB657" s="8"/>
      <c r="AC657" s="8"/>
    </row>
    <row r="658" s="3" customFormat="true" ht="15" hidden="false" customHeight="false" outlineLevel="0" collapsed="false">
      <c r="AA658" s="8"/>
      <c r="AB658" s="8"/>
      <c r="AC658" s="8"/>
    </row>
    <row r="659" s="3" customFormat="true" ht="15" hidden="false" customHeight="false" outlineLevel="0" collapsed="false">
      <c r="AA659" s="8"/>
      <c r="AB659" s="8"/>
      <c r="AC659" s="8"/>
    </row>
    <row r="660" s="3" customFormat="true" ht="15" hidden="false" customHeight="false" outlineLevel="0" collapsed="false">
      <c r="AA660" s="8"/>
      <c r="AB660" s="8"/>
      <c r="AC660" s="8"/>
    </row>
    <row r="661" s="3" customFormat="true" ht="15" hidden="false" customHeight="false" outlineLevel="0" collapsed="false">
      <c r="AA661" s="8"/>
      <c r="AB661" s="8"/>
      <c r="AC661" s="8"/>
    </row>
    <row r="662" s="3" customFormat="true" ht="15" hidden="false" customHeight="false" outlineLevel="0" collapsed="false">
      <c r="AA662" s="8"/>
      <c r="AB662" s="8"/>
      <c r="AC662" s="8"/>
    </row>
    <row r="663" s="3" customFormat="true" ht="15" hidden="false" customHeight="false" outlineLevel="0" collapsed="false">
      <c r="AA663" s="8"/>
      <c r="AB663" s="8"/>
      <c r="AC663" s="8"/>
    </row>
    <row r="664" s="3" customFormat="true" ht="15" hidden="false" customHeight="false" outlineLevel="0" collapsed="false">
      <c r="AA664" s="8"/>
      <c r="AB664" s="8"/>
      <c r="AC664" s="8"/>
    </row>
    <row r="665" s="3" customFormat="true" ht="15" hidden="false" customHeight="false" outlineLevel="0" collapsed="false">
      <c r="AA665" s="8"/>
      <c r="AB665" s="8"/>
      <c r="AC665" s="8"/>
    </row>
    <row r="666" s="3" customFormat="true" ht="15" hidden="false" customHeight="false" outlineLevel="0" collapsed="false">
      <c r="AA666" s="8"/>
      <c r="AB666" s="8"/>
      <c r="AC666" s="8"/>
    </row>
    <row r="667" s="3" customFormat="true" ht="15" hidden="false" customHeight="false" outlineLevel="0" collapsed="false">
      <c r="AA667" s="8"/>
      <c r="AB667" s="8"/>
      <c r="AC667" s="8"/>
    </row>
    <row r="668" s="3" customFormat="true" ht="15" hidden="false" customHeight="false" outlineLevel="0" collapsed="false">
      <c r="AA668" s="8"/>
      <c r="AB668" s="8"/>
      <c r="AC668" s="8"/>
    </row>
    <row r="669" s="3" customFormat="true" ht="15" hidden="false" customHeight="false" outlineLevel="0" collapsed="false">
      <c r="AA669" s="8"/>
      <c r="AB669" s="8"/>
      <c r="AC669" s="8"/>
    </row>
    <row r="670" s="3" customFormat="true" ht="15" hidden="false" customHeight="false" outlineLevel="0" collapsed="false">
      <c r="AA670" s="8"/>
      <c r="AB670" s="8"/>
      <c r="AC670" s="8"/>
    </row>
    <row r="671" s="3" customFormat="true" ht="15" hidden="false" customHeight="false" outlineLevel="0" collapsed="false">
      <c r="AA671" s="8"/>
      <c r="AB671" s="8"/>
      <c r="AC671" s="8"/>
    </row>
    <row r="672" s="3" customFormat="true" ht="15" hidden="false" customHeight="false" outlineLevel="0" collapsed="false">
      <c r="AA672" s="8"/>
      <c r="AB672" s="8"/>
      <c r="AC672" s="8"/>
    </row>
    <row r="673" s="3" customFormat="true" ht="15" hidden="false" customHeight="false" outlineLevel="0" collapsed="false">
      <c r="AA673" s="8"/>
      <c r="AB673" s="8"/>
      <c r="AC673" s="8"/>
    </row>
    <row r="674" s="3" customFormat="true" ht="15" hidden="false" customHeight="false" outlineLevel="0" collapsed="false">
      <c r="AA674" s="8"/>
      <c r="AB674" s="8"/>
      <c r="AC674" s="8"/>
    </row>
    <row r="675" s="3" customFormat="true" ht="15" hidden="false" customHeight="false" outlineLevel="0" collapsed="false">
      <c r="AA675" s="8"/>
      <c r="AB675" s="8"/>
      <c r="AC675" s="8"/>
    </row>
    <row r="676" s="3" customFormat="true" ht="15" hidden="false" customHeight="false" outlineLevel="0" collapsed="false">
      <c r="AA676" s="8"/>
      <c r="AB676" s="8"/>
      <c r="AC676" s="8"/>
    </row>
    <row r="677" s="3" customFormat="true" ht="15" hidden="false" customHeight="false" outlineLevel="0" collapsed="false">
      <c r="AA677" s="8"/>
      <c r="AB677" s="8"/>
      <c r="AC677" s="8"/>
    </row>
    <row r="678" s="3" customFormat="true" ht="15" hidden="false" customHeight="false" outlineLevel="0" collapsed="false">
      <c r="AA678" s="8"/>
      <c r="AB678" s="8"/>
      <c r="AC678" s="8"/>
    </row>
    <row r="679" s="3" customFormat="true" ht="15" hidden="false" customHeight="false" outlineLevel="0" collapsed="false">
      <c r="AA679" s="8"/>
      <c r="AB679" s="8"/>
      <c r="AC679" s="8"/>
    </row>
    <row r="680" s="3" customFormat="true" ht="15" hidden="false" customHeight="false" outlineLevel="0" collapsed="false">
      <c r="AA680" s="8"/>
      <c r="AB680" s="8"/>
      <c r="AC680" s="8"/>
    </row>
    <row r="681" s="3" customFormat="true" ht="15" hidden="false" customHeight="false" outlineLevel="0" collapsed="false">
      <c r="AA681" s="8"/>
      <c r="AB681" s="8"/>
      <c r="AC681" s="8"/>
    </row>
    <row r="682" s="3" customFormat="true" ht="15" hidden="false" customHeight="false" outlineLevel="0" collapsed="false">
      <c r="AA682" s="8"/>
      <c r="AB682" s="8"/>
      <c r="AC682" s="8"/>
    </row>
    <row r="683" s="3" customFormat="true" ht="15" hidden="false" customHeight="false" outlineLevel="0" collapsed="false">
      <c r="AA683" s="8"/>
      <c r="AB683" s="8"/>
      <c r="AC683" s="8"/>
    </row>
    <row r="684" s="3" customFormat="true" ht="15" hidden="false" customHeight="false" outlineLevel="0" collapsed="false">
      <c r="AA684" s="8"/>
      <c r="AB684" s="8"/>
      <c r="AC684" s="8"/>
    </row>
    <row r="685" s="3" customFormat="true" ht="15" hidden="false" customHeight="false" outlineLevel="0" collapsed="false">
      <c r="AA685" s="8"/>
      <c r="AB685" s="8"/>
      <c r="AC685" s="8"/>
    </row>
    <row r="686" s="3" customFormat="true" ht="15" hidden="false" customHeight="false" outlineLevel="0" collapsed="false">
      <c r="AA686" s="8"/>
      <c r="AB686" s="8"/>
      <c r="AC686" s="8"/>
    </row>
    <row r="687" s="3" customFormat="true" ht="15" hidden="false" customHeight="false" outlineLevel="0" collapsed="false">
      <c r="AA687" s="8"/>
      <c r="AB687" s="8"/>
      <c r="AC687" s="8"/>
    </row>
    <row r="688" s="3" customFormat="true" ht="15" hidden="false" customHeight="false" outlineLevel="0" collapsed="false">
      <c r="AA688" s="8"/>
      <c r="AB688" s="8"/>
      <c r="AC688" s="8"/>
    </row>
    <row r="689" s="3" customFormat="true" ht="15" hidden="false" customHeight="false" outlineLevel="0" collapsed="false">
      <c r="AA689" s="8"/>
      <c r="AB689" s="8"/>
      <c r="AC689" s="8"/>
    </row>
    <row r="690" s="3" customFormat="true" ht="15" hidden="false" customHeight="false" outlineLevel="0" collapsed="false">
      <c r="AA690" s="8"/>
      <c r="AB690" s="8"/>
      <c r="AC690" s="8"/>
    </row>
    <row r="691" s="3" customFormat="true" ht="15" hidden="false" customHeight="false" outlineLevel="0" collapsed="false">
      <c r="AA691" s="8"/>
      <c r="AB691" s="8"/>
      <c r="AC691" s="8"/>
    </row>
    <row r="692" s="3" customFormat="true" ht="15" hidden="false" customHeight="false" outlineLevel="0" collapsed="false">
      <c r="AA692" s="8"/>
      <c r="AB692" s="8"/>
      <c r="AC692" s="8"/>
    </row>
    <row r="693" s="3" customFormat="true" ht="15" hidden="false" customHeight="false" outlineLevel="0" collapsed="false">
      <c r="AA693" s="8"/>
      <c r="AB693" s="8"/>
      <c r="AC693" s="8"/>
    </row>
    <row r="694" s="3" customFormat="true" ht="15" hidden="false" customHeight="false" outlineLevel="0" collapsed="false">
      <c r="AA694" s="8"/>
      <c r="AB694" s="8"/>
      <c r="AC694" s="8"/>
    </row>
    <row r="695" s="3" customFormat="true" ht="15" hidden="false" customHeight="false" outlineLevel="0" collapsed="false">
      <c r="AA695" s="8"/>
      <c r="AB695" s="8"/>
      <c r="AC695" s="8"/>
    </row>
    <row r="696" s="3" customFormat="true" ht="15" hidden="false" customHeight="false" outlineLevel="0" collapsed="false">
      <c r="AA696" s="8"/>
      <c r="AB696" s="8"/>
      <c r="AC696" s="8"/>
    </row>
    <row r="697" s="3" customFormat="true" ht="15" hidden="false" customHeight="false" outlineLevel="0" collapsed="false">
      <c r="AA697" s="8"/>
      <c r="AB697" s="8"/>
      <c r="AC697" s="8"/>
    </row>
    <row r="698" s="3" customFormat="true" ht="15" hidden="false" customHeight="false" outlineLevel="0" collapsed="false">
      <c r="AA698" s="8"/>
      <c r="AB698" s="8"/>
      <c r="AC698" s="8"/>
    </row>
    <row r="699" s="3" customFormat="true" ht="15" hidden="false" customHeight="false" outlineLevel="0" collapsed="false">
      <c r="AA699" s="8"/>
      <c r="AB699" s="8"/>
      <c r="AC699" s="8"/>
    </row>
    <row r="700" s="3" customFormat="true" ht="15" hidden="false" customHeight="false" outlineLevel="0" collapsed="false">
      <c r="AA700" s="8"/>
      <c r="AB700" s="8"/>
      <c r="AC700" s="8"/>
    </row>
    <row r="701" s="3" customFormat="true" ht="15" hidden="false" customHeight="false" outlineLevel="0" collapsed="false">
      <c r="AA701" s="8"/>
      <c r="AB701" s="8"/>
      <c r="AC701" s="8"/>
    </row>
    <row r="702" s="3" customFormat="true" ht="15" hidden="false" customHeight="false" outlineLevel="0" collapsed="false">
      <c r="AA702" s="8"/>
      <c r="AB702" s="8"/>
      <c r="AC702" s="8"/>
    </row>
    <row r="703" s="3" customFormat="true" ht="15" hidden="false" customHeight="false" outlineLevel="0" collapsed="false">
      <c r="AA703" s="8"/>
      <c r="AB703" s="8"/>
      <c r="AC703" s="8"/>
    </row>
    <row r="704" s="3" customFormat="true" ht="15" hidden="false" customHeight="false" outlineLevel="0" collapsed="false">
      <c r="AA704" s="8"/>
      <c r="AB704" s="8"/>
      <c r="AC704" s="8"/>
    </row>
    <row r="705" s="3" customFormat="true" ht="15" hidden="false" customHeight="false" outlineLevel="0" collapsed="false">
      <c r="AA705" s="8"/>
      <c r="AB705" s="8"/>
      <c r="AC705" s="8"/>
    </row>
    <row r="706" s="3" customFormat="true" ht="15" hidden="false" customHeight="false" outlineLevel="0" collapsed="false">
      <c r="AA706" s="8"/>
      <c r="AB706" s="8"/>
      <c r="AC706" s="8"/>
    </row>
    <row r="707" s="3" customFormat="true" ht="15" hidden="false" customHeight="false" outlineLevel="0" collapsed="false">
      <c r="AA707" s="8"/>
      <c r="AB707" s="8"/>
      <c r="AC707" s="8"/>
    </row>
    <row r="708" s="3" customFormat="true" ht="15" hidden="false" customHeight="false" outlineLevel="0" collapsed="false">
      <c r="AA708" s="8"/>
      <c r="AB708" s="8"/>
      <c r="AC708" s="8"/>
    </row>
    <row r="709" s="3" customFormat="true" ht="15" hidden="false" customHeight="false" outlineLevel="0" collapsed="false">
      <c r="AA709" s="8"/>
      <c r="AB709" s="8"/>
      <c r="AC709" s="8"/>
    </row>
    <row r="710" s="3" customFormat="true" ht="15" hidden="false" customHeight="false" outlineLevel="0" collapsed="false">
      <c r="AA710" s="8"/>
      <c r="AB710" s="8"/>
      <c r="AC710" s="8"/>
    </row>
    <row r="711" s="3" customFormat="true" ht="15" hidden="false" customHeight="false" outlineLevel="0" collapsed="false">
      <c r="AA711" s="8"/>
      <c r="AB711" s="8"/>
      <c r="AC711" s="8"/>
    </row>
    <row r="712" s="3" customFormat="true" ht="15" hidden="false" customHeight="false" outlineLevel="0" collapsed="false">
      <c r="AA712" s="8"/>
      <c r="AB712" s="8"/>
      <c r="AC712" s="8"/>
    </row>
    <row r="713" s="3" customFormat="true" ht="15" hidden="false" customHeight="false" outlineLevel="0" collapsed="false">
      <c r="AA713" s="8"/>
      <c r="AB713" s="8"/>
      <c r="AC713" s="8"/>
    </row>
    <row r="714" s="3" customFormat="true" ht="15" hidden="false" customHeight="false" outlineLevel="0" collapsed="false">
      <c r="AA714" s="8"/>
      <c r="AB714" s="8"/>
      <c r="AC714" s="8"/>
    </row>
    <row r="715" s="3" customFormat="true" ht="15" hidden="false" customHeight="false" outlineLevel="0" collapsed="false">
      <c r="AA715" s="8"/>
      <c r="AB715" s="8"/>
      <c r="AC715" s="8"/>
    </row>
    <row r="716" s="3" customFormat="true" ht="15" hidden="false" customHeight="false" outlineLevel="0" collapsed="false">
      <c r="AA716" s="8"/>
      <c r="AB716" s="8"/>
      <c r="AC716" s="8"/>
    </row>
    <row r="717" s="3" customFormat="true" ht="15" hidden="false" customHeight="false" outlineLevel="0" collapsed="false">
      <c r="AA717" s="8"/>
      <c r="AB717" s="8"/>
      <c r="AC717" s="8"/>
    </row>
    <row r="718" s="3" customFormat="true" ht="15" hidden="false" customHeight="false" outlineLevel="0" collapsed="false">
      <c r="AA718" s="8"/>
      <c r="AB718" s="8"/>
      <c r="AC718" s="8"/>
    </row>
    <row r="719" s="3" customFormat="true" ht="15" hidden="false" customHeight="false" outlineLevel="0" collapsed="false">
      <c r="AA719" s="8"/>
      <c r="AB719" s="8"/>
      <c r="AC719" s="8"/>
    </row>
    <row r="720" s="3" customFormat="true" ht="15" hidden="false" customHeight="false" outlineLevel="0" collapsed="false">
      <c r="AA720" s="8"/>
      <c r="AB720" s="8"/>
      <c r="AC720" s="8"/>
    </row>
    <row r="721" s="3" customFormat="true" ht="15" hidden="false" customHeight="false" outlineLevel="0" collapsed="false">
      <c r="AA721" s="8"/>
      <c r="AB721" s="8"/>
      <c r="AC721" s="8"/>
    </row>
    <row r="722" s="3" customFormat="true" ht="15" hidden="false" customHeight="false" outlineLevel="0" collapsed="false">
      <c r="AA722" s="8"/>
      <c r="AB722" s="8"/>
      <c r="AC722" s="8"/>
    </row>
    <row r="723" s="3" customFormat="true" ht="15" hidden="false" customHeight="false" outlineLevel="0" collapsed="false">
      <c r="AA723" s="8"/>
      <c r="AB723" s="8"/>
      <c r="AC723" s="8"/>
    </row>
    <row r="724" s="3" customFormat="true" ht="15" hidden="false" customHeight="false" outlineLevel="0" collapsed="false">
      <c r="AA724" s="8"/>
      <c r="AB724" s="8"/>
      <c r="AC724" s="8"/>
    </row>
    <row r="725" s="3" customFormat="true" ht="15" hidden="false" customHeight="false" outlineLevel="0" collapsed="false">
      <c r="AA725" s="8"/>
      <c r="AB725" s="8"/>
      <c r="AC725" s="8"/>
    </row>
    <row r="726" s="3" customFormat="true" ht="15" hidden="false" customHeight="false" outlineLevel="0" collapsed="false">
      <c r="AA726" s="8"/>
      <c r="AB726" s="8"/>
      <c r="AC726" s="8"/>
    </row>
    <row r="727" s="3" customFormat="true" ht="15" hidden="false" customHeight="false" outlineLevel="0" collapsed="false">
      <c r="AA727" s="8"/>
      <c r="AB727" s="8"/>
      <c r="AC727" s="8"/>
    </row>
    <row r="728" s="3" customFormat="true" ht="15" hidden="false" customHeight="false" outlineLevel="0" collapsed="false">
      <c r="AA728" s="8"/>
      <c r="AB728" s="8"/>
      <c r="AC728" s="8"/>
    </row>
    <row r="729" s="3" customFormat="true" ht="15" hidden="false" customHeight="false" outlineLevel="0" collapsed="false">
      <c r="AA729" s="8"/>
      <c r="AB729" s="8"/>
      <c r="AC729" s="8"/>
    </row>
    <row r="730" s="3" customFormat="true" ht="15" hidden="false" customHeight="false" outlineLevel="0" collapsed="false">
      <c r="AA730" s="8"/>
      <c r="AB730" s="8"/>
      <c r="AC730" s="8"/>
    </row>
    <row r="731" s="3" customFormat="true" ht="15" hidden="false" customHeight="false" outlineLevel="0" collapsed="false">
      <c r="AA731" s="8"/>
      <c r="AB731" s="8"/>
      <c r="AC731" s="8"/>
    </row>
    <row r="732" s="3" customFormat="true" ht="15" hidden="false" customHeight="false" outlineLevel="0" collapsed="false">
      <c r="AA732" s="8"/>
      <c r="AB732" s="8"/>
      <c r="AC732" s="8"/>
    </row>
    <row r="733" s="3" customFormat="true" ht="15" hidden="false" customHeight="false" outlineLevel="0" collapsed="false">
      <c r="AA733" s="8"/>
      <c r="AB733" s="8"/>
      <c r="AC733" s="8"/>
    </row>
    <row r="734" s="3" customFormat="true" ht="15" hidden="false" customHeight="false" outlineLevel="0" collapsed="false">
      <c r="AA734" s="8"/>
      <c r="AB734" s="8"/>
      <c r="AC734" s="8"/>
    </row>
    <row r="735" s="3" customFormat="true" ht="15" hidden="false" customHeight="false" outlineLevel="0" collapsed="false">
      <c r="AA735" s="8"/>
      <c r="AB735" s="8"/>
      <c r="AC735" s="8"/>
    </row>
    <row r="736" s="3" customFormat="true" ht="15" hidden="false" customHeight="false" outlineLevel="0" collapsed="false">
      <c r="AA736" s="8"/>
      <c r="AB736" s="8"/>
      <c r="AC736" s="8"/>
    </row>
    <row r="737" s="3" customFormat="true" ht="15" hidden="false" customHeight="false" outlineLevel="0" collapsed="false">
      <c r="AA737" s="8"/>
      <c r="AB737" s="8"/>
      <c r="AC737" s="8"/>
    </row>
    <row r="738" s="3" customFormat="true" ht="15" hidden="false" customHeight="false" outlineLevel="0" collapsed="false">
      <c r="AA738" s="8"/>
      <c r="AB738" s="8"/>
      <c r="AC738" s="8"/>
    </row>
    <row r="739" s="3" customFormat="true" ht="15" hidden="false" customHeight="false" outlineLevel="0" collapsed="false">
      <c r="AA739" s="8"/>
      <c r="AB739" s="8"/>
      <c r="AC739" s="8"/>
    </row>
    <row r="740" s="3" customFormat="true" ht="15" hidden="false" customHeight="false" outlineLevel="0" collapsed="false">
      <c r="AA740" s="8"/>
      <c r="AB740" s="8"/>
      <c r="AC740" s="8"/>
    </row>
    <row r="741" s="3" customFormat="true" ht="15" hidden="false" customHeight="false" outlineLevel="0" collapsed="false">
      <c r="AA741" s="8"/>
      <c r="AB741" s="8"/>
      <c r="AC741" s="8"/>
    </row>
    <row r="742" s="3" customFormat="true" ht="15" hidden="false" customHeight="false" outlineLevel="0" collapsed="false">
      <c r="AA742" s="8"/>
      <c r="AB742" s="8"/>
      <c r="AC742" s="8"/>
    </row>
    <row r="743" s="3" customFormat="true" ht="15" hidden="false" customHeight="false" outlineLevel="0" collapsed="false">
      <c r="AA743" s="8"/>
      <c r="AB743" s="8"/>
      <c r="AC743" s="8"/>
    </row>
    <row r="744" s="3" customFormat="true" ht="15" hidden="false" customHeight="false" outlineLevel="0" collapsed="false">
      <c r="AA744" s="8"/>
      <c r="AB744" s="8"/>
      <c r="AC744" s="8"/>
    </row>
    <row r="745" s="3" customFormat="true" ht="15" hidden="false" customHeight="false" outlineLevel="0" collapsed="false">
      <c r="AA745" s="8"/>
      <c r="AB745" s="8"/>
      <c r="AC745" s="8"/>
    </row>
    <row r="746" s="3" customFormat="true" ht="15" hidden="false" customHeight="false" outlineLevel="0" collapsed="false">
      <c r="AA746" s="8"/>
      <c r="AB746" s="8"/>
      <c r="AC746" s="8"/>
    </row>
    <row r="747" s="3" customFormat="true" ht="15" hidden="false" customHeight="false" outlineLevel="0" collapsed="false">
      <c r="AA747" s="8"/>
      <c r="AB747" s="8"/>
      <c r="AC747" s="8"/>
    </row>
    <row r="748" s="3" customFormat="true" ht="15" hidden="false" customHeight="false" outlineLevel="0" collapsed="false">
      <c r="AA748" s="8"/>
      <c r="AB748" s="8"/>
      <c r="AC748" s="8"/>
    </row>
    <row r="749" s="3" customFormat="true" ht="15" hidden="false" customHeight="false" outlineLevel="0" collapsed="false">
      <c r="AA749" s="8"/>
      <c r="AB749" s="8"/>
      <c r="AC749" s="8"/>
    </row>
    <row r="750" s="3" customFormat="true" ht="15" hidden="false" customHeight="false" outlineLevel="0" collapsed="false">
      <c r="AA750" s="8"/>
      <c r="AB750" s="8"/>
      <c r="AC750" s="8"/>
    </row>
    <row r="751" s="3" customFormat="true" ht="15" hidden="false" customHeight="false" outlineLevel="0" collapsed="false">
      <c r="AA751" s="8"/>
      <c r="AB751" s="8"/>
      <c r="AC751" s="8"/>
    </row>
    <row r="752" s="3" customFormat="true" ht="15" hidden="false" customHeight="false" outlineLevel="0" collapsed="false">
      <c r="AA752" s="8"/>
      <c r="AB752" s="8"/>
      <c r="AC752" s="8"/>
    </row>
    <row r="753" s="3" customFormat="true" ht="15" hidden="false" customHeight="false" outlineLevel="0" collapsed="false">
      <c r="AA753" s="8"/>
      <c r="AB753" s="8"/>
      <c r="AC753" s="8"/>
    </row>
    <row r="754" s="3" customFormat="true" ht="15" hidden="false" customHeight="false" outlineLevel="0" collapsed="false">
      <c r="AA754" s="8"/>
      <c r="AB754" s="8"/>
      <c r="AC754" s="8"/>
    </row>
    <row r="755" s="3" customFormat="true" ht="15" hidden="false" customHeight="false" outlineLevel="0" collapsed="false">
      <c r="AA755" s="8"/>
      <c r="AB755" s="8"/>
      <c r="AC755" s="8"/>
    </row>
    <row r="756" s="3" customFormat="true" ht="15" hidden="false" customHeight="false" outlineLevel="0" collapsed="false">
      <c r="AA756" s="8"/>
      <c r="AB756" s="8"/>
      <c r="AC756" s="8"/>
    </row>
    <row r="757" s="3" customFormat="true" ht="15" hidden="false" customHeight="false" outlineLevel="0" collapsed="false">
      <c r="AA757" s="8"/>
      <c r="AB757" s="8"/>
      <c r="AC757" s="8"/>
    </row>
    <row r="758" s="3" customFormat="true" ht="15" hidden="false" customHeight="false" outlineLevel="0" collapsed="false">
      <c r="AA758" s="8"/>
      <c r="AB758" s="8"/>
      <c r="AC758" s="8"/>
    </row>
    <row r="759" s="3" customFormat="true" ht="15" hidden="false" customHeight="false" outlineLevel="0" collapsed="false">
      <c r="AA759" s="8"/>
      <c r="AB759" s="8"/>
      <c r="AC759" s="8"/>
    </row>
    <row r="760" s="3" customFormat="true" ht="15" hidden="false" customHeight="false" outlineLevel="0" collapsed="false">
      <c r="AA760" s="8"/>
      <c r="AB760" s="8"/>
      <c r="AC760" s="8"/>
    </row>
    <row r="761" s="3" customFormat="true" ht="15" hidden="false" customHeight="false" outlineLevel="0" collapsed="false">
      <c r="AA761" s="8"/>
      <c r="AB761" s="8"/>
      <c r="AC761" s="8"/>
    </row>
    <row r="762" s="3" customFormat="true" ht="15" hidden="false" customHeight="false" outlineLevel="0" collapsed="false">
      <c r="AA762" s="8"/>
      <c r="AB762" s="8"/>
      <c r="AC762" s="8"/>
    </row>
    <row r="763" s="3" customFormat="true" ht="15" hidden="false" customHeight="false" outlineLevel="0" collapsed="false">
      <c r="AA763" s="8"/>
      <c r="AB763" s="8"/>
      <c r="AC763" s="8"/>
    </row>
    <row r="764" s="3" customFormat="true" ht="15" hidden="false" customHeight="false" outlineLevel="0" collapsed="false">
      <c r="AA764" s="8"/>
      <c r="AB764" s="8"/>
      <c r="AC764" s="8"/>
    </row>
    <row r="765" s="3" customFormat="true" ht="15" hidden="false" customHeight="false" outlineLevel="0" collapsed="false">
      <c r="AA765" s="8"/>
      <c r="AB765" s="8"/>
      <c r="AC765" s="8"/>
    </row>
    <row r="766" s="3" customFormat="true" ht="15" hidden="false" customHeight="false" outlineLevel="0" collapsed="false">
      <c r="AA766" s="8"/>
      <c r="AB766" s="8"/>
      <c r="AC766" s="8"/>
    </row>
    <row r="767" s="3" customFormat="true" ht="15" hidden="false" customHeight="false" outlineLevel="0" collapsed="false">
      <c r="AA767" s="8"/>
      <c r="AB767" s="8"/>
      <c r="AC767" s="8"/>
    </row>
    <row r="768" s="3" customFormat="true" ht="15" hidden="false" customHeight="false" outlineLevel="0" collapsed="false">
      <c r="AA768" s="8"/>
      <c r="AB768" s="8"/>
      <c r="AC768" s="8"/>
    </row>
    <row r="769" s="3" customFormat="true" ht="15" hidden="false" customHeight="false" outlineLevel="0" collapsed="false">
      <c r="AA769" s="8"/>
      <c r="AB769" s="8"/>
      <c r="AC769" s="8"/>
    </row>
    <row r="770" s="3" customFormat="true" ht="15" hidden="false" customHeight="false" outlineLevel="0" collapsed="false">
      <c r="AA770" s="8"/>
      <c r="AB770" s="8"/>
      <c r="AC770" s="8"/>
    </row>
    <row r="771" s="3" customFormat="true" ht="15" hidden="false" customHeight="false" outlineLevel="0" collapsed="false">
      <c r="AA771" s="8"/>
      <c r="AB771" s="8"/>
      <c r="AC771" s="8"/>
    </row>
    <row r="772" s="3" customFormat="true" ht="15" hidden="false" customHeight="false" outlineLevel="0" collapsed="false">
      <c r="AA772" s="8"/>
      <c r="AB772" s="8"/>
      <c r="AC772" s="8"/>
    </row>
    <row r="773" s="3" customFormat="true" ht="15" hidden="false" customHeight="false" outlineLevel="0" collapsed="false">
      <c r="AA773" s="8"/>
      <c r="AB773" s="8"/>
      <c r="AC773" s="8"/>
    </row>
    <row r="774" s="3" customFormat="true" ht="15" hidden="false" customHeight="false" outlineLevel="0" collapsed="false">
      <c r="AA774" s="8"/>
      <c r="AB774" s="8"/>
      <c r="AC774" s="8"/>
    </row>
    <row r="775" s="3" customFormat="true" ht="15" hidden="false" customHeight="false" outlineLevel="0" collapsed="false">
      <c r="AA775" s="8"/>
      <c r="AB775" s="8"/>
      <c r="AC775" s="8"/>
    </row>
    <row r="776" s="3" customFormat="true" ht="15" hidden="false" customHeight="false" outlineLevel="0" collapsed="false">
      <c r="AA776" s="8"/>
      <c r="AB776" s="8"/>
      <c r="AC776" s="8"/>
    </row>
    <row r="777" s="3" customFormat="true" ht="15" hidden="false" customHeight="false" outlineLevel="0" collapsed="false">
      <c r="AA777" s="8"/>
      <c r="AB777" s="8"/>
      <c r="AC777" s="8"/>
    </row>
    <row r="778" s="3" customFormat="true" ht="15" hidden="false" customHeight="false" outlineLevel="0" collapsed="false">
      <c r="AA778" s="8"/>
      <c r="AB778" s="8"/>
      <c r="AC778" s="8"/>
    </row>
    <row r="779" s="3" customFormat="true" ht="15" hidden="false" customHeight="false" outlineLevel="0" collapsed="false">
      <c r="AA779" s="8"/>
      <c r="AB779" s="8"/>
      <c r="AC779" s="8"/>
    </row>
    <row r="780" s="3" customFormat="true" ht="15" hidden="false" customHeight="false" outlineLevel="0" collapsed="false">
      <c r="AA780" s="8"/>
      <c r="AB780" s="8"/>
      <c r="AC780" s="8"/>
    </row>
    <row r="781" s="3" customFormat="true" ht="15" hidden="false" customHeight="false" outlineLevel="0" collapsed="false">
      <c r="AA781" s="8"/>
      <c r="AB781" s="8"/>
      <c r="AC781" s="8"/>
    </row>
    <row r="782" s="3" customFormat="true" ht="15" hidden="false" customHeight="false" outlineLevel="0" collapsed="false">
      <c r="AA782" s="8"/>
      <c r="AB782" s="8"/>
      <c r="AC782" s="8"/>
    </row>
    <row r="783" s="3" customFormat="true" ht="15" hidden="false" customHeight="false" outlineLevel="0" collapsed="false">
      <c r="AA783" s="8"/>
      <c r="AB783" s="8"/>
      <c r="AC783" s="8"/>
    </row>
    <row r="784" s="3" customFormat="true" ht="15" hidden="false" customHeight="false" outlineLevel="0" collapsed="false">
      <c r="AA784" s="8"/>
      <c r="AB784" s="8"/>
      <c r="AC784" s="8"/>
    </row>
    <row r="785" s="3" customFormat="true" ht="15" hidden="false" customHeight="false" outlineLevel="0" collapsed="false">
      <c r="AA785" s="8"/>
      <c r="AB785" s="8"/>
      <c r="AC785" s="8"/>
    </row>
    <row r="786" s="3" customFormat="true" ht="15" hidden="false" customHeight="false" outlineLevel="0" collapsed="false">
      <c r="AA786" s="8"/>
      <c r="AB786" s="8"/>
      <c r="AC786" s="8"/>
    </row>
    <row r="787" s="3" customFormat="true" ht="15" hidden="false" customHeight="false" outlineLevel="0" collapsed="false">
      <c r="AA787" s="8"/>
      <c r="AB787" s="8"/>
      <c r="AC787" s="8"/>
    </row>
    <row r="788" s="3" customFormat="true" ht="15" hidden="false" customHeight="false" outlineLevel="0" collapsed="false">
      <c r="AA788" s="8"/>
      <c r="AB788" s="8"/>
      <c r="AC788" s="8"/>
    </row>
    <row r="789" s="3" customFormat="true" ht="15" hidden="false" customHeight="false" outlineLevel="0" collapsed="false">
      <c r="AA789" s="8"/>
      <c r="AB789" s="8"/>
      <c r="AC789" s="8"/>
    </row>
    <row r="790" s="3" customFormat="true" ht="15" hidden="false" customHeight="false" outlineLevel="0" collapsed="false">
      <c r="AA790" s="8"/>
      <c r="AB790" s="8"/>
      <c r="AC790" s="8"/>
    </row>
    <row r="791" s="3" customFormat="true" ht="15" hidden="false" customHeight="false" outlineLevel="0" collapsed="false">
      <c r="AA791" s="8"/>
      <c r="AB791" s="8"/>
      <c r="AC791" s="8"/>
    </row>
    <row r="792" s="3" customFormat="true" ht="15" hidden="false" customHeight="false" outlineLevel="0" collapsed="false">
      <c r="AA792" s="8"/>
      <c r="AB792" s="8"/>
      <c r="AC792" s="8"/>
    </row>
    <row r="793" s="3" customFormat="true" ht="15" hidden="false" customHeight="false" outlineLevel="0" collapsed="false">
      <c r="AA793" s="8"/>
      <c r="AB793" s="8"/>
      <c r="AC793" s="8"/>
    </row>
    <row r="794" s="3" customFormat="true" ht="15" hidden="false" customHeight="false" outlineLevel="0" collapsed="false">
      <c r="AA794" s="8"/>
      <c r="AB794" s="8"/>
      <c r="AC794" s="8"/>
    </row>
    <row r="795" s="3" customFormat="true" ht="15" hidden="false" customHeight="false" outlineLevel="0" collapsed="false">
      <c r="AA795" s="8"/>
      <c r="AB795" s="8"/>
      <c r="AC795" s="8"/>
    </row>
    <row r="796" s="3" customFormat="true" ht="15" hidden="false" customHeight="false" outlineLevel="0" collapsed="false">
      <c r="AA796" s="8"/>
      <c r="AB796" s="8"/>
      <c r="AC796" s="8"/>
    </row>
    <row r="797" s="3" customFormat="true" ht="15" hidden="false" customHeight="false" outlineLevel="0" collapsed="false">
      <c r="AA797" s="8"/>
      <c r="AB797" s="8"/>
      <c r="AC797" s="8"/>
    </row>
    <row r="798" s="3" customFormat="true" ht="15" hidden="false" customHeight="false" outlineLevel="0" collapsed="false">
      <c r="AA798" s="8"/>
      <c r="AB798" s="8"/>
      <c r="AC798" s="8"/>
    </row>
    <row r="799" s="3" customFormat="true" ht="15" hidden="false" customHeight="false" outlineLevel="0" collapsed="false">
      <c r="AA799" s="8"/>
      <c r="AB799" s="8"/>
      <c r="AC799" s="8"/>
    </row>
    <row r="800" s="3" customFormat="true" ht="15" hidden="false" customHeight="false" outlineLevel="0" collapsed="false">
      <c r="AA800" s="8"/>
      <c r="AB800" s="8"/>
      <c r="AC800" s="8"/>
    </row>
    <row r="801" s="3" customFormat="true" ht="15" hidden="false" customHeight="false" outlineLevel="0" collapsed="false">
      <c r="AA801" s="8"/>
      <c r="AB801" s="8"/>
      <c r="AC801" s="8"/>
    </row>
    <row r="802" s="3" customFormat="true" ht="15" hidden="false" customHeight="false" outlineLevel="0" collapsed="false">
      <c r="AA802" s="8"/>
      <c r="AB802" s="8"/>
      <c r="AC802" s="8"/>
    </row>
    <row r="803" s="3" customFormat="true" ht="15" hidden="false" customHeight="false" outlineLevel="0" collapsed="false">
      <c r="AA803" s="8"/>
      <c r="AB803" s="8"/>
      <c r="AC803" s="8"/>
    </row>
    <row r="804" s="3" customFormat="true" ht="15" hidden="false" customHeight="false" outlineLevel="0" collapsed="false">
      <c r="AA804" s="8"/>
      <c r="AB804" s="8"/>
      <c r="AC804" s="8"/>
    </row>
    <row r="805" s="3" customFormat="true" ht="15" hidden="false" customHeight="false" outlineLevel="0" collapsed="false">
      <c r="AA805" s="8"/>
      <c r="AB805" s="8"/>
      <c r="AC805" s="8"/>
    </row>
    <row r="806" s="3" customFormat="true" ht="15" hidden="false" customHeight="false" outlineLevel="0" collapsed="false">
      <c r="AA806" s="8"/>
      <c r="AB806" s="8"/>
      <c r="AC806" s="8"/>
    </row>
    <row r="807" s="3" customFormat="true" ht="15" hidden="false" customHeight="false" outlineLevel="0" collapsed="false">
      <c r="AA807" s="8"/>
      <c r="AB807" s="8"/>
      <c r="AC807" s="8"/>
    </row>
    <row r="808" s="3" customFormat="true" ht="15" hidden="false" customHeight="false" outlineLevel="0" collapsed="false">
      <c r="AA808" s="8"/>
      <c r="AB808" s="8"/>
      <c r="AC808" s="8"/>
    </row>
    <row r="809" s="3" customFormat="true" ht="15" hidden="false" customHeight="false" outlineLevel="0" collapsed="false">
      <c r="AA809" s="8"/>
      <c r="AB809" s="8"/>
      <c r="AC809" s="8"/>
    </row>
    <row r="810" s="3" customFormat="true" ht="15" hidden="false" customHeight="false" outlineLevel="0" collapsed="false">
      <c r="AA810" s="8"/>
      <c r="AB810" s="8"/>
      <c r="AC810" s="8"/>
    </row>
    <row r="811" s="3" customFormat="true" ht="15" hidden="false" customHeight="false" outlineLevel="0" collapsed="false">
      <c r="AA811" s="8"/>
      <c r="AB811" s="8"/>
      <c r="AC811" s="8"/>
    </row>
    <row r="812" s="3" customFormat="true" ht="15" hidden="false" customHeight="false" outlineLevel="0" collapsed="false">
      <c r="AA812" s="8"/>
      <c r="AB812" s="8"/>
      <c r="AC812" s="8"/>
    </row>
    <row r="813" s="3" customFormat="true" ht="15" hidden="false" customHeight="false" outlineLevel="0" collapsed="false">
      <c r="AA813" s="8"/>
      <c r="AB813" s="8"/>
      <c r="AC813" s="8"/>
    </row>
    <row r="814" s="3" customFormat="true" ht="15" hidden="false" customHeight="false" outlineLevel="0" collapsed="false">
      <c r="AA814" s="8"/>
      <c r="AB814" s="8"/>
      <c r="AC814" s="8"/>
    </row>
    <row r="815" s="3" customFormat="true" ht="15" hidden="false" customHeight="false" outlineLevel="0" collapsed="false">
      <c r="AA815" s="8"/>
      <c r="AB815" s="8"/>
      <c r="AC815" s="8"/>
    </row>
    <row r="816" s="3" customFormat="true" ht="15" hidden="false" customHeight="false" outlineLevel="0" collapsed="false">
      <c r="AA816" s="8"/>
      <c r="AB816" s="8"/>
      <c r="AC816" s="8"/>
    </row>
    <row r="817" s="3" customFormat="true" ht="15" hidden="false" customHeight="false" outlineLevel="0" collapsed="false">
      <c r="AA817" s="8"/>
      <c r="AB817" s="8"/>
      <c r="AC817" s="8"/>
    </row>
    <row r="818" s="3" customFormat="true" ht="15" hidden="false" customHeight="false" outlineLevel="0" collapsed="false">
      <c r="AA818" s="8"/>
      <c r="AB818" s="8"/>
      <c r="AC818" s="8"/>
    </row>
    <row r="819" s="3" customFormat="true" ht="15" hidden="false" customHeight="false" outlineLevel="0" collapsed="false">
      <c r="AA819" s="8"/>
      <c r="AB819" s="8"/>
      <c r="AC819" s="8"/>
    </row>
    <row r="820" s="3" customFormat="true" ht="15" hidden="false" customHeight="false" outlineLevel="0" collapsed="false">
      <c r="AA820" s="8"/>
      <c r="AB820" s="8"/>
      <c r="AC820" s="8"/>
    </row>
    <row r="821" s="3" customFormat="true" ht="15" hidden="false" customHeight="false" outlineLevel="0" collapsed="false">
      <c r="AA821" s="8"/>
      <c r="AB821" s="8"/>
      <c r="AC821" s="8"/>
    </row>
    <row r="822" s="3" customFormat="true" ht="15" hidden="false" customHeight="false" outlineLevel="0" collapsed="false">
      <c r="AA822" s="8"/>
      <c r="AB822" s="8"/>
      <c r="AC822" s="8"/>
    </row>
    <row r="823" s="3" customFormat="true" ht="15" hidden="false" customHeight="false" outlineLevel="0" collapsed="false">
      <c r="AA823" s="8"/>
      <c r="AB823" s="8"/>
      <c r="AC823" s="8"/>
    </row>
    <row r="824" s="3" customFormat="true" ht="15" hidden="false" customHeight="false" outlineLevel="0" collapsed="false">
      <c r="AA824" s="8"/>
      <c r="AB824" s="8"/>
      <c r="AC824" s="8"/>
    </row>
    <row r="825" s="3" customFormat="true" ht="15" hidden="false" customHeight="false" outlineLevel="0" collapsed="false">
      <c r="AA825" s="8"/>
      <c r="AB825" s="8"/>
      <c r="AC825" s="8"/>
    </row>
    <row r="826" s="3" customFormat="true" ht="15" hidden="false" customHeight="false" outlineLevel="0" collapsed="false">
      <c r="AA826" s="8"/>
      <c r="AB826" s="8"/>
      <c r="AC826" s="8"/>
    </row>
    <row r="827" s="3" customFormat="true" ht="15" hidden="false" customHeight="false" outlineLevel="0" collapsed="false">
      <c r="AA827" s="8"/>
      <c r="AB827" s="8"/>
      <c r="AC827" s="8"/>
    </row>
    <row r="828" s="3" customFormat="true" ht="15" hidden="false" customHeight="false" outlineLevel="0" collapsed="false">
      <c r="AA828" s="8"/>
      <c r="AB828" s="8"/>
      <c r="AC828" s="8"/>
    </row>
    <row r="829" s="3" customFormat="true" ht="15" hidden="false" customHeight="false" outlineLevel="0" collapsed="false">
      <c r="AA829" s="8"/>
      <c r="AB829" s="8"/>
      <c r="AC829" s="8"/>
    </row>
    <row r="830" s="3" customFormat="true" ht="15" hidden="false" customHeight="false" outlineLevel="0" collapsed="false">
      <c r="AA830" s="8"/>
      <c r="AB830" s="8"/>
      <c r="AC830" s="8"/>
    </row>
    <row r="831" s="3" customFormat="true" ht="15" hidden="false" customHeight="false" outlineLevel="0" collapsed="false">
      <c r="AA831" s="8"/>
      <c r="AB831" s="8"/>
      <c r="AC831" s="8"/>
    </row>
    <row r="832" s="3" customFormat="true" ht="15" hidden="false" customHeight="false" outlineLevel="0" collapsed="false">
      <c r="AA832" s="8"/>
      <c r="AB832" s="8"/>
      <c r="AC832" s="8"/>
    </row>
    <row r="833" s="3" customFormat="true" ht="15" hidden="false" customHeight="false" outlineLevel="0" collapsed="false">
      <c r="AA833" s="8"/>
      <c r="AB833" s="8"/>
      <c r="AC833" s="8"/>
    </row>
    <row r="834" s="3" customFormat="true" ht="15" hidden="false" customHeight="false" outlineLevel="0" collapsed="false">
      <c r="AA834" s="8"/>
      <c r="AB834" s="8"/>
      <c r="AC834" s="8"/>
    </row>
    <row r="835" s="3" customFormat="true" ht="15" hidden="false" customHeight="false" outlineLevel="0" collapsed="false">
      <c r="AA835" s="8"/>
      <c r="AB835" s="8"/>
      <c r="AC835" s="8"/>
    </row>
    <row r="836" s="3" customFormat="true" ht="15" hidden="false" customHeight="false" outlineLevel="0" collapsed="false">
      <c r="AA836" s="8"/>
      <c r="AB836" s="8"/>
      <c r="AC836" s="8"/>
    </row>
    <row r="837" s="3" customFormat="true" ht="15" hidden="false" customHeight="false" outlineLevel="0" collapsed="false">
      <c r="AA837" s="8"/>
      <c r="AB837" s="8"/>
      <c r="AC837" s="8"/>
    </row>
    <row r="838" s="3" customFormat="true" ht="15" hidden="false" customHeight="false" outlineLevel="0" collapsed="false">
      <c r="AA838" s="8"/>
      <c r="AB838" s="8"/>
      <c r="AC838" s="8"/>
    </row>
    <row r="839" s="3" customFormat="true" ht="15" hidden="false" customHeight="false" outlineLevel="0" collapsed="false">
      <c r="AA839" s="8"/>
      <c r="AB839" s="8"/>
      <c r="AC839" s="8"/>
    </row>
    <row r="840" s="3" customFormat="true" ht="15" hidden="false" customHeight="false" outlineLevel="0" collapsed="false">
      <c r="AA840" s="8"/>
      <c r="AB840" s="8"/>
      <c r="AC840" s="8"/>
    </row>
    <row r="841" s="3" customFormat="true" ht="15" hidden="false" customHeight="false" outlineLevel="0" collapsed="false">
      <c r="AA841" s="8"/>
      <c r="AB841" s="8"/>
      <c r="AC841" s="8"/>
    </row>
    <row r="842" s="3" customFormat="true" ht="15" hidden="false" customHeight="false" outlineLevel="0" collapsed="false">
      <c r="AA842" s="8"/>
      <c r="AB842" s="8"/>
      <c r="AC842" s="8"/>
    </row>
    <row r="843" s="3" customFormat="true" ht="15" hidden="false" customHeight="false" outlineLevel="0" collapsed="false">
      <c r="AA843" s="8"/>
      <c r="AB843" s="8"/>
      <c r="AC843" s="8"/>
    </row>
    <row r="844" s="3" customFormat="true" ht="15" hidden="false" customHeight="false" outlineLevel="0" collapsed="false">
      <c r="AA844" s="8"/>
      <c r="AB844" s="8"/>
      <c r="AC844" s="8"/>
    </row>
    <row r="845" s="3" customFormat="true" ht="15" hidden="false" customHeight="false" outlineLevel="0" collapsed="false">
      <c r="AA845" s="8"/>
      <c r="AB845" s="8"/>
      <c r="AC845" s="8"/>
    </row>
    <row r="846" s="3" customFormat="true" ht="15" hidden="false" customHeight="false" outlineLevel="0" collapsed="false">
      <c r="AA846" s="8"/>
      <c r="AB846" s="8"/>
      <c r="AC846" s="8"/>
    </row>
    <row r="847" s="3" customFormat="true" ht="15" hidden="false" customHeight="false" outlineLevel="0" collapsed="false">
      <c r="AA847" s="8"/>
      <c r="AB847" s="8"/>
      <c r="AC847" s="8"/>
    </row>
    <row r="848" s="3" customFormat="true" ht="15" hidden="false" customHeight="false" outlineLevel="0" collapsed="false">
      <c r="AA848" s="8"/>
      <c r="AB848" s="8"/>
      <c r="AC848" s="8"/>
    </row>
    <row r="849" s="3" customFormat="true" ht="15" hidden="false" customHeight="false" outlineLevel="0" collapsed="false">
      <c r="AA849" s="8"/>
      <c r="AB849" s="8"/>
      <c r="AC849" s="8"/>
    </row>
    <row r="850" s="3" customFormat="true" ht="15" hidden="false" customHeight="false" outlineLevel="0" collapsed="false">
      <c r="AA850" s="8"/>
      <c r="AB850" s="8"/>
      <c r="AC850" s="8"/>
    </row>
    <row r="851" s="3" customFormat="true" ht="15" hidden="false" customHeight="false" outlineLevel="0" collapsed="false">
      <c r="AA851" s="8"/>
      <c r="AB851" s="8"/>
      <c r="AC851" s="8"/>
    </row>
    <row r="852" s="3" customFormat="true" ht="15" hidden="false" customHeight="false" outlineLevel="0" collapsed="false">
      <c r="AA852" s="8"/>
      <c r="AB852" s="8"/>
      <c r="AC852" s="8"/>
    </row>
    <row r="853" s="3" customFormat="true" ht="15" hidden="false" customHeight="false" outlineLevel="0" collapsed="false">
      <c r="AA853" s="8"/>
      <c r="AB853" s="8"/>
      <c r="AC853" s="8"/>
    </row>
    <row r="854" s="3" customFormat="true" ht="15" hidden="false" customHeight="false" outlineLevel="0" collapsed="false">
      <c r="AA854" s="8"/>
      <c r="AB854" s="8"/>
      <c r="AC854" s="8"/>
    </row>
    <row r="855" s="3" customFormat="true" ht="15" hidden="false" customHeight="false" outlineLevel="0" collapsed="false">
      <c r="AA855" s="8"/>
      <c r="AB855" s="8"/>
      <c r="AC855" s="8"/>
    </row>
    <row r="856" s="3" customFormat="true" ht="15" hidden="false" customHeight="false" outlineLevel="0" collapsed="false">
      <c r="AA856" s="8"/>
      <c r="AB856" s="8"/>
      <c r="AC856" s="8"/>
    </row>
    <row r="857" s="3" customFormat="true" ht="15" hidden="false" customHeight="false" outlineLevel="0" collapsed="false">
      <c r="AA857" s="8"/>
      <c r="AB857" s="8"/>
      <c r="AC857" s="8"/>
    </row>
    <row r="858" s="3" customFormat="true" ht="15" hidden="false" customHeight="false" outlineLevel="0" collapsed="false">
      <c r="AA858" s="8"/>
      <c r="AB858" s="8"/>
      <c r="AC858" s="8"/>
    </row>
    <row r="859" s="3" customFormat="true" ht="15" hidden="false" customHeight="false" outlineLevel="0" collapsed="false">
      <c r="AA859" s="8"/>
      <c r="AB859" s="8"/>
      <c r="AC859" s="8"/>
    </row>
    <row r="860" s="3" customFormat="true" ht="15" hidden="false" customHeight="false" outlineLevel="0" collapsed="false">
      <c r="AA860" s="8"/>
      <c r="AB860" s="8"/>
      <c r="AC860" s="8"/>
    </row>
    <row r="861" s="3" customFormat="true" ht="15" hidden="false" customHeight="false" outlineLevel="0" collapsed="false">
      <c r="AA861" s="8"/>
      <c r="AB861" s="8"/>
      <c r="AC861" s="8"/>
    </row>
    <row r="862" s="3" customFormat="true" ht="15" hidden="false" customHeight="false" outlineLevel="0" collapsed="false">
      <c r="AA862" s="8"/>
      <c r="AB862" s="8"/>
      <c r="AC862" s="8"/>
    </row>
    <row r="863" s="3" customFormat="true" ht="15" hidden="false" customHeight="false" outlineLevel="0" collapsed="false">
      <c r="AA863" s="8"/>
      <c r="AB863" s="8"/>
      <c r="AC863" s="8"/>
    </row>
    <row r="864" s="3" customFormat="true" ht="15" hidden="false" customHeight="false" outlineLevel="0" collapsed="false">
      <c r="AA864" s="8"/>
      <c r="AB864" s="8"/>
      <c r="AC864" s="8"/>
    </row>
    <row r="865" s="3" customFormat="true" ht="15" hidden="false" customHeight="false" outlineLevel="0" collapsed="false">
      <c r="AA865" s="8"/>
      <c r="AB865" s="8"/>
      <c r="AC865" s="8"/>
    </row>
    <row r="866" s="3" customFormat="true" ht="15" hidden="false" customHeight="false" outlineLevel="0" collapsed="false">
      <c r="AA866" s="8"/>
      <c r="AB866" s="8"/>
      <c r="AC866" s="8"/>
    </row>
    <row r="867" s="3" customFormat="true" ht="15" hidden="false" customHeight="false" outlineLevel="0" collapsed="false">
      <c r="AA867" s="8"/>
      <c r="AB867" s="8"/>
      <c r="AC867" s="8"/>
    </row>
    <row r="868" s="3" customFormat="true" ht="15" hidden="false" customHeight="false" outlineLevel="0" collapsed="false">
      <c r="AA868" s="8"/>
      <c r="AB868" s="8"/>
      <c r="AC868" s="8"/>
    </row>
    <row r="869" s="3" customFormat="true" ht="15" hidden="false" customHeight="false" outlineLevel="0" collapsed="false">
      <c r="AA869" s="8"/>
      <c r="AB869" s="8"/>
      <c r="AC869" s="8"/>
    </row>
    <row r="870" s="3" customFormat="true" ht="15" hidden="false" customHeight="false" outlineLevel="0" collapsed="false">
      <c r="AA870" s="8"/>
      <c r="AB870" s="8"/>
      <c r="AC870" s="8"/>
    </row>
    <row r="871" s="3" customFormat="true" ht="15" hidden="false" customHeight="false" outlineLevel="0" collapsed="false">
      <c r="AA871" s="8"/>
      <c r="AB871" s="8"/>
      <c r="AC871" s="8"/>
    </row>
    <row r="872" s="3" customFormat="true" ht="15" hidden="false" customHeight="false" outlineLevel="0" collapsed="false">
      <c r="AA872" s="8"/>
      <c r="AB872" s="8"/>
      <c r="AC872" s="8"/>
    </row>
    <row r="873" s="3" customFormat="true" ht="15" hidden="false" customHeight="false" outlineLevel="0" collapsed="false">
      <c r="AA873" s="8"/>
      <c r="AB873" s="8"/>
      <c r="AC873" s="8"/>
    </row>
    <row r="874" s="3" customFormat="true" ht="15" hidden="false" customHeight="false" outlineLevel="0" collapsed="false">
      <c r="AA874" s="8"/>
      <c r="AB874" s="8"/>
      <c r="AC874" s="8"/>
    </row>
    <row r="875" s="3" customFormat="true" ht="15" hidden="false" customHeight="false" outlineLevel="0" collapsed="false">
      <c r="AA875" s="8"/>
      <c r="AB875" s="8"/>
      <c r="AC875" s="8"/>
    </row>
    <row r="876" s="3" customFormat="true" ht="15" hidden="false" customHeight="false" outlineLevel="0" collapsed="false">
      <c r="AA876" s="8"/>
      <c r="AB876" s="8"/>
      <c r="AC876" s="8"/>
    </row>
    <row r="877" s="3" customFormat="true" ht="15" hidden="false" customHeight="false" outlineLevel="0" collapsed="false">
      <c r="AA877" s="8"/>
      <c r="AB877" s="8"/>
      <c r="AC877" s="8"/>
    </row>
    <row r="878" s="3" customFormat="true" ht="15" hidden="false" customHeight="false" outlineLevel="0" collapsed="false">
      <c r="AA878" s="8"/>
      <c r="AB878" s="8"/>
      <c r="AC878" s="8"/>
    </row>
    <row r="879" s="3" customFormat="true" ht="15" hidden="false" customHeight="false" outlineLevel="0" collapsed="false">
      <c r="AA879" s="8"/>
      <c r="AB879" s="8"/>
      <c r="AC879" s="8"/>
    </row>
    <row r="880" s="3" customFormat="true" ht="15" hidden="false" customHeight="false" outlineLevel="0" collapsed="false">
      <c r="AA880" s="8"/>
      <c r="AB880" s="8"/>
      <c r="AC880" s="8"/>
    </row>
    <row r="881" s="3" customFormat="true" ht="15" hidden="false" customHeight="false" outlineLevel="0" collapsed="false">
      <c r="AA881" s="8"/>
      <c r="AB881" s="8"/>
      <c r="AC881" s="8"/>
    </row>
    <row r="882" s="3" customFormat="true" ht="15" hidden="false" customHeight="false" outlineLevel="0" collapsed="false">
      <c r="AA882" s="8"/>
      <c r="AB882" s="8"/>
      <c r="AC882" s="8"/>
    </row>
    <row r="883" s="3" customFormat="true" ht="15" hidden="false" customHeight="false" outlineLevel="0" collapsed="false">
      <c r="AA883" s="8"/>
      <c r="AB883" s="8"/>
      <c r="AC883" s="8"/>
    </row>
    <row r="884" s="3" customFormat="true" ht="15" hidden="false" customHeight="false" outlineLevel="0" collapsed="false">
      <c r="AA884" s="8"/>
      <c r="AB884" s="8"/>
      <c r="AC884" s="8"/>
    </row>
    <row r="885" s="3" customFormat="true" ht="15" hidden="false" customHeight="false" outlineLevel="0" collapsed="false">
      <c r="AA885" s="8"/>
      <c r="AB885" s="8"/>
      <c r="AC885" s="8"/>
    </row>
    <row r="886" s="3" customFormat="true" ht="15" hidden="false" customHeight="false" outlineLevel="0" collapsed="false">
      <c r="AA886" s="8"/>
      <c r="AB886" s="8"/>
      <c r="AC886" s="8"/>
    </row>
    <row r="887" s="3" customFormat="true" ht="15" hidden="false" customHeight="false" outlineLevel="0" collapsed="false">
      <c r="AA887" s="8"/>
      <c r="AB887" s="8"/>
      <c r="AC887" s="8"/>
    </row>
    <row r="888" s="3" customFormat="true" ht="15" hidden="false" customHeight="false" outlineLevel="0" collapsed="false">
      <c r="AA888" s="8"/>
      <c r="AB888" s="8"/>
      <c r="AC888" s="8"/>
    </row>
    <row r="889" s="3" customFormat="true" ht="15" hidden="false" customHeight="false" outlineLevel="0" collapsed="false">
      <c r="AA889" s="8"/>
      <c r="AB889" s="8"/>
      <c r="AC889" s="8"/>
    </row>
    <row r="890" s="3" customFormat="true" ht="15" hidden="false" customHeight="false" outlineLevel="0" collapsed="false">
      <c r="AA890" s="8"/>
      <c r="AB890" s="8"/>
      <c r="AC890" s="8"/>
    </row>
    <row r="891" s="3" customFormat="true" ht="15" hidden="false" customHeight="false" outlineLevel="0" collapsed="false">
      <c r="AA891" s="8"/>
      <c r="AB891" s="8"/>
      <c r="AC891" s="8"/>
    </row>
    <row r="892" s="3" customFormat="true" ht="15" hidden="false" customHeight="false" outlineLevel="0" collapsed="false">
      <c r="AA892" s="8"/>
      <c r="AB892" s="8"/>
      <c r="AC892" s="8"/>
    </row>
    <row r="893" s="3" customFormat="true" ht="15" hidden="false" customHeight="false" outlineLevel="0" collapsed="false">
      <c r="AA893" s="8"/>
      <c r="AB893" s="8"/>
      <c r="AC893" s="8"/>
    </row>
    <row r="894" s="3" customFormat="true" ht="15" hidden="false" customHeight="false" outlineLevel="0" collapsed="false">
      <c r="AA894" s="8"/>
      <c r="AB894" s="8"/>
      <c r="AC894" s="8"/>
    </row>
    <row r="895" s="3" customFormat="true" ht="15" hidden="false" customHeight="false" outlineLevel="0" collapsed="false">
      <c r="AA895" s="8"/>
      <c r="AB895" s="8"/>
      <c r="AC895" s="8"/>
    </row>
    <row r="896" s="3" customFormat="true" ht="15" hidden="false" customHeight="false" outlineLevel="0" collapsed="false">
      <c r="AA896" s="8"/>
      <c r="AB896" s="8"/>
      <c r="AC896" s="8"/>
    </row>
    <row r="897" s="3" customFormat="true" ht="15" hidden="false" customHeight="false" outlineLevel="0" collapsed="false">
      <c r="AA897" s="8"/>
      <c r="AB897" s="8"/>
      <c r="AC897" s="8"/>
    </row>
    <row r="898" s="3" customFormat="true" ht="15" hidden="false" customHeight="false" outlineLevel="0" collapsed="false">
      <c r="AA898" s="8"/>
      <c r="AB898" s="8"/>
      <c r="AC898" s="8"/>
    </row>
    <row r="899" s="3" customFormat="true" ht="15" hidden="false" customHeight="false" outlineLevel="0" collapsed="false">
      <c r="AA899" s="8"/>
      <c r="AB899" s="8"/>
      <c r="AC899" s="8"/>
    </row>
    <row r="900" s="3" customFormat="true" ht="15" hidden="false" customHeight="false" outlineLevel="0" collapsed="false">
      <c r="AA900" s="8"/>
      <c r="AB900" s="8"/>
      <c r="AC900" s="8"/>
    </row>
    <row r="901" s="3" customFormat="true" ht="15" hidden="false" customHeight="false" outlineLevel="0" collapsed="false">
      <c r="AA901" s="8"/>
      <c r="AB901" s="8"/>
      <c r="AC901" s="8"/>
    </row>
    <row r="902" s="3" customFormat="true" ht="15" hidden="false" customHeight="false" outlineLevel="0" collapsed="false">
      <c r="AA902" s="8"/>
      <c r="AB902" s="8"/>
      <c r="AC902" s="8"/>
    </row>
    <row r="903" s="3" customFormat="true" ht="15" hidden="false" customHeight="false" outlineLevel="0" collapsed="false">
      <c r="AA903" s="8"/>
      <c r="AB903" s="8"/>
      <c r="AC903" s="8"/>
    </row>
    <row r="904" s="3" customFormat="true" ht="15" hidden="false" customHeight="false" outlineLevel="0" collapsed="false">
      <c r="AA904" s="8"/>
      <c r="AB904" s="8"/>
      <c r="AC904" s="8"/>
    </row>
    <row r="905" s="3" customFormat="true" ht="15" hidden="false" customHeight="false" outlineLevel="0" collapsed="false">
      <c r="AA905" s="8"/>
      <c r="AB905" s="8"/>
      <c r="AC905" s="8"/>
    </row>
    <row r="906" s="3" customFormat="true" ht="15" hidden="false" customHeight="false" outlineLevel="0" collapsed="false">
      <c r="AA906" s="8"/>
      <c r="AB906" s="8"/>
      <c r="AC906" s="8"/>
    </row>
    <row r="907" s="3" customFormat="true" ht="15" hidden="false" customHeight="false" outlineLevel="0" collapsed="false">
      <c r="AA907" s="8"/>
      <c r="AB907" s="8"/>
      <c r="AC907" s="8"/>
    </row>
    <row r="908" s="3" customFormat="true" ht="15" hidden="false" customHeight="false" outlineLevel="0" collapsed="false">
      <c r="AA908" s="8"/>
      <c r="AB908" s="8"/>
      <c r="AC908" s="8"/>
    </row>
    <row r="909" s="3" customFormat="true" ht="15" hidden="false" customHeight="false" outlineLevel="0" collapsed="false">
      <c r="AA909" s="8"/>
      <c r="AB909" s="8"/>
      <c r="AC909" s="8"/>
    </row>
    <row r="910" s="3" customFormat="true" ht="15" hidden="false" customHeight="false" outlineLevel="0" collapsed="false">
      <c r="AA910" s="8"/>
      <c r="AB910" s="8"/>
      <c r="AC910" s="8"/>
    </row>
    <row r="911" s="3" customFormat="true" ht="15" hidden="false" customHeight="false" outlineLevel="0" collapsed="false">
      <c r="AA911" s="8"/>
      <c r="AB911" s="8"/>
      <c r="AC911" s="8"/>
    </row>
    <row r="912" s="3" customFormat="true" ht="15" hidden="false" customHeight="false" outlineLevel="0" collapsed="false">
      <c r="AA912" s="8"/>
      <c r="AB912" s="8"/>
      <c r="AC912" s="8"/>
    </row>
    <row r="913" s="3" customFormat="true" ht="15" hidden="false" customHeight="false" outlineLevel="0" collapsed="false">
      <c r="AA913" s="8"/>
      <c r="AB913" s="8"/>
      <c r="AC913" s="8"/>
    </row>
    <row r="914" s="3" customFormat="true" ht="15" hidden="false" customHeight="false" outlineLevel="0" collapsed="false">
      <c r="AA914" s="8"/>
      <c r="AB914" s="8"/>
      <c r="AC914" s="8"/>
    </row>
    <row r="915" s="3" customFormat="true" ht="15" hidden="false" customHeight="false" outlineLevel="0" collapsed="false">
      <c r="AA915" s="8"/>
      <c r="AB915" s="8"/>
      <c r="AC915" s="8"/>
    </row>
    <row r="916" s="3" customFormat="true" ht="15" hidden="false" customHeight="false" outlineLevel="0" collapsed="false">
      <c r="AA916" s="8"/>
      <c r="AB916" s="8"/>
      <c r="AC916" s="8"/>
    </row>
    <row r="917" s="3" customFormat="true" ht="15" hidden="false" customHeight="false" outlineLevel="0" collapsed="false">
      <c r="AA917" s="8"/>
      <c r="AB917" s="8"/>
      <c r="AC917" s="8"/>
    </row>
    <row r="918" s="3" customFormat="true" ht="15" hidden="false" customHeight="false" outlineLevel="0" collapsed="false">
      <c r="AA918" s="8"/>
      <c r="AB918" s="8"/>
      <c r="AC918" s="8"/>
    </row>
    <row r="919" s="3" customFormat="true" ht="15" hidden="false" customHeight="false" outlineLevel="0" collapsed="false">
      <c r="AA919" s="8"/>
      <c r="AB919" s="8"/>
      <c r="AC919" s="8"/>
    </row>
    <row r="920" s="3" customFormat="true" ht="15" hidden="false" customHeight="false" outlineLevel="0" collapsed="false">
      <c r="AA920" s="8"/>
      <c r="AB920" s="8"/>
      <c r="AC920" s="8"/>
    </row>
    <row r="921" s="3" customFormat="true" ht="15" hidden="false" customHeight="false" outlineLevel="0" collapsed="false">
      <c r="AA921" s="8"/>
      <c r="AB921" s="8"/>
      <c r="AC921" s="8"/>
    </row>
    <row r="922" s="3" customFormat="true" ht="15" hidden="false" customHeight="false" outlineLevel="0" collapsed="false">
      <c r="AA922" s="8"/>
      <c r="AB922" s="8"/>
      <c r="AC922" s="8"/>
    </row>
    <row r="923" s="3" customFormat="true" ht="15" hidden="false" customHeight="false" outlineLevel="0" collapsed="false">
      <c r="AA923" s="8"/>
      <c r="AB923" s="8"/>
      <c r="AC923" s="8"/>
    </row>
    <row r="924" s="3" customFormat="true" ht="15" hidden="false" customHeight="false" outlineLevel="0" collapsed="false">
      <c r="AA924" s="8"/>
      <c r="AB924" s="8"/>
      <c r="AC924" s="8"/>
    </row>
    <row r="925" s="3" customFormat="true" ht="15" hidden="false" customHeight="false" outlineLevel="0" collapsed="false">
      <c r="AA925" s="8"/>
      <c r="AB925" s="8"/>
      <c r="AC925" s="8"/>
    </row>
    <row r="926" s="3" customFormat="true" ht="15" hidden="false" customHeight="false" outlineLevel="0" collapsed="false">
      <c r="AA926" s="8"/>
      <c r="AB926" s="8"/>
      <c r="AC926" s="8"/>
    </row>
    <row r="927" s="3" customFormat="true" ht="15" hidden="false" customHeight="false" outlineLevel="0" collapsed="false">
      <c r="AA927" s="8"/>
      <c r="AB927" s="8"/>
      <c r="AC927" s="8"/>
    </row>
    <row r="928" s="3" customFormat="true" ht="15" hidden="false" customHeight="false" outlineLevel="0" collapsed="false">
      <c r="AA928" s="8"/>
      <c r="AB928" s="8"/>
      <c r="AC928" s="8"/>
    </row>
    <row r="929" s="3" customFormat="true" ht="15" hidden="false" customHeight="false" outlineLevel="0" collapsed="false">
      <c r="AA929" s="8"/>
      <c r="AB929" s="8"/>
      <c r="AC929" s="8"/>
    </row>
    <row r="930" s="3" customFormat="true" ht="15" hidden="false" customHeight="false" outlineLevel="0" collapsed="false">
      <c r="AA930" s="8"/>
      <c r="AB930" s="8"/>
      <c r="AC930" s="8"/>
    </row>
    <row r="931" s="3" customFormat="true" ht="15" hidden="false" customHeight="false" outlineLevel="0" collapsed="false">
      <c r="AA931" s="8"/>
      <c r="AB931" s="8"/>
      <c r="AC931" s="8"/>
    </row>
    <row r="932" s="3" customFormat="true" ht="15" hidden="false" customHeight="false" outlineLevel="0" collapsed="false">
      <c r="AA932" s="8"/>
      <c r="AB932" s="8"/>
      <c r="AC932" s="8"/>
    </row>
    <row r="933" s="3" customFormat="true" ht="15" hidden="false" customHeight="false" outlineLevel="0" collapsed="false">
      <c r="AA933" s="8"/>
      <c r="AB933" s="8"/>
      <c r="AC933" s="8"/>
    </row>
    <row r="934" s="3" customFormat="true" ht="15" hidden="false" customHeight="false" outlineLevel="0" collapsed="false">
      <c r="AA934" s="8"/>
      <c r="AB934" s="8"/>
      <c r="AC934" s="8"/>
    </row>
    <row r="935" s="3" customFormat="true" ht="15" hidden="false" customHeight="false" outlineLevel="0" collapsed="false">
      <c r="AA935" s="8"/>
      <c r="AB935" s="8"/>
      <c r="AC935" s="8"/>
    </row>
    <row r="936" s="3" customFormat="true" ht="15" hidden="false" customHeight="false" outlineLevel="0" collapsed="false">
      <c r="AA936" s="8"/>
      <c r="AB936" s="8"/>
      <c r="AC936" s="8"/>
    </row>
    <row r="937" s="3" customFormat="true" ht="15" hidden="false" customHeight="false" outlineLevel="0" collapsed="false">
      <c r="AA937" s="8"/>
      <c r="AB937" s="8"/>
      <c r="AC937" s="8"/>
    </row>
    <row r="938" s="3" customFormat="true" ht="15" hidden="false" customHeight="false" outlineLevel="0" collapsed="false">
      <c r="AA938" s="8"/>
      <c r="AB938" s="8"/>
      <c r="AC938" s="8"/>
    </row>
    <row r="939" s="3" customFormat="true" ht="15" hidden="false" customHeight="false" outlineLevel="0" collapsed="false">
      <c r="AA939" s="8"/>
      <c r="AB939" s="8"/>
      <c r="AC939" s="8"/>
    </row>
    <row r="940" s="3" customFormat="true" ht="15" hidden="false" customHeight="false" outlineLevel="0" collapsed="false">
      <c r="AA940" s="8"/>
      <c r="AB940" s="8"/>
      <c r="AC940" s="8"/>
    </row>
    <row r="941" s="3" customFormat="true" ht="15" hidden="false" customHeight="false" outlineLevel="0" collapsed="false">
      <c r="AA941" s="8"/>
      <c r="AB941" s="8"/>
      <c r="AC941" s="8"/>
    </row>
    <row r="942" s="3" customFormat="true" ht="15" hidden="false" customHeight="false" outlineLevel="0" collapsed="false">
      <c r="AA942" s="8"/>
      <c r="AB942" s="8"/>
      <c r="AC942" s="8"/>
    </row>
    <row r="943" s="3" customFormat="true" ht="15" hidden="false" customHeight="false" outlineLevel="0" collapsed="false">
      <c r="AA943" s="8"/>
      <c r="AB943" s="8"/>
      <c r="AC943" s="8"/>
    </row>
    <row r="944" s="3" customFormat="true" ht="15" hidden="false" customHeight="false" outlineLevel="0" collapsed="false">
      <c r="AA944" s="8"/>
      <c r="AB944" s="8"/>
      <c r="AC944" s="8"/>
    </row>
    <row r="945" s="3" customFormat="true" ht="15" hidden="false" customHeight="false" outlineLevel="0" collapsed="false">
      <c r="AA945" s="8"/>
      <c r="AB945" s="8"/>
      <c r="AC945" s="8"/>
    </row>
    <row r="946" s="3" customFormat="true" ht="15" hidden="false" customHeight="false" outlineLevel="0" collapsed="false">
      <c r="AA946" s="8"/>
      <c r="AB946" s="8"/>
      <c r="AC946" s="8"/>
    </row>
    <row r="947" s="3" customFormat="true" ht="15" hidden="false" customHeight="false" outlineLevel="0" collapsed="false">
      <c r="AA947" s="8"/>
      <c r="AB947" s="8"/>
      <c r="AC947" s="8"/>
    </row>
    <row r="948" s="3" customFormat="true" ht="15" hidden="false" customHeight="false" outlineLevel="0" collapsed="false">
      <c r="AA948" s="8"/>
      <c r="AB948" s="8"/>
      <c r="AC948" s="8"/>
    </row>
    <row r="949" s="3" customFormat="true" ht="15" hidden="false" customHeight="false" outlineLevel="0" collapsed="false">
      <c r="AA949" s="8"/>
      <c r="AB949" s="8"/>
      <c r="AC949" s="8"/>
    </row>
    <row r="950" s="3" customFormat="true" ht="15" hidden="false" customHeight="false" outlineLevel="0" collapsed="false">
      <c r="AA950" s="8"/>
      <c r="AB950" s="8"/>
      <c r="AC950" s="8"/>
    </row>
    <row r="951" s="3" customFormat="true" ht="15" hidden="false" customHeight="false" outlineLevel="0" collapsed="false">
      <c r="AA951" s="8"/>
      <c r="AB951" s="8"/>
      <c r="AC951" s="8"/>
    </row>
    <row r="952" s="3" customFormat="true" ht="15" hidden="false" customHeight="false" outlineLevel="0" collapsed="false">
      <c r="AA952" s="8"/>
      <c r="AB952" s="8"/>
      <c r="AC952" s="8"/>
    </row>
    <row r="953" s="3" customFormat="true" ht="15" hidden="false" customHeight="false" outlineLevel="0" collapsed="false">
      <c r="AA953" s="8"/>
      <c r="AB953" s="8"/>
      <c r="AC953" s="8"/>
    </row>
    <row r="954" s="3" customFormat="true" ht="15" hidden="false" customHeight="false" outlineLevel="0" collapsed="false">
      <c r="AA954" s="8"/>
      <c r="AB954" s="8"/>
      <c r="AC954" s="8"/>
    </row>
    <row r="955" s="3" customFormat="true" ht="15" hidden="false" customHeight="false" outlineLevel="0" collapsed="false">
      <c r="AA955" s="8"/>
      <c r="AB955" s="8"/>
      <c r="AC955" s="8"/>
    </row>
    <row r="956" s="3" customFormat="true" ht="15" hidden="false" customHeight="false" outlineLevel="0" collapsed="false">
      <c r="AA956" s="8"/>
      <c r="AB956" s="8"/>
      <c r="AC956" s="8"/>
    </row>
    <row r="957" s="3" customFormat="true" ht="15" hidden="false" customHeight="false" outlineLevel="0" collapsed="false">
      <c r="AA957" s="8"/>
      <c r="AB957" s="8"/>
      <c r="AC957" s="8"/>
    </row>
    <row r="958" s="3" customFormat="true" ht="15" hidden="false" customHeight="false" outlineLevel="0" collapsed="false">
      <c r="AA958" s="8"/>
      <c r="AB958" s="8"/>
      <c r="AC958" s="8"/>
    </row>
    <row r="959" s="3" customFormat="true" ht="15" hidden="false" customHeight="false" outlineLevel="0" collapsed="false">
      <c r="AA959" s="8"/>
      <c r="AB959" s="8"/>
      <c r="AC959" s="8"/>
    </row>
    <row r="960" s="3" customFormat="true" ht="15" hidden="false" customHeight="false" outlineLevel="0" collapsed="false">
      <c r="AA960" s="8"/>
      <c r="AB960" s="8"/>
      <c r="AC960" s="8"/>
    </row>
    <row r="961" s="3" customFormat="true" ht="15" hidden="false" customHeight="false" outlineLevel="0" collapsed="false">
      <c r="AA961" s="8"/>
      <c r="AB961" s="8"/>
      <c r="AC961" s="8"/>
    </row>
    <row r="962" s="3" customFormat="true" ht="15" hidden="false" customHeight="false" outlineLevel="0" collapsed="false">
      <c r="AA962" s="8"/>
      <c r="AB962" s="8"/>
      <c r="AC962" s="8"/>
    </row>
    <row r="963" s="3" customFormat="true" ht="15" hidden="false" customHeight="false" outlineLevel="0" collapsed="false">
      <c r="AA963" s="8"/>
      <c r="AB963" s="8"/>
      <c r="AC963" s="8"/>
    </row>
    <row r="964" s="3" customFormat="true" ht="15" hidden="false" customHeight="false" outlineLevel="0" collapsed="false">
      <c r="AA964" s="8"/>
      <c r="AB964" s="8"/>
      <c r="AC964" s="8"/>
    </row>
    <row r="965" s="3" customFormat="true" ht="15" hidden="false" customHeight="false" outlineLevel="0" collapsed="false">
      <c r="AA965" s="8"/>
      <c r="AB965" s="8"/>
      <c r="AC965" s="8"/>
    </row>
    <row r="966" s="3" customFormat="true" ht="15" hidden="false" customHeight="false" outlineLevel="0" collapsed="false">
      <c r="AA966" s="8"/>
      <c r="AB966" s="8"/>
      <c r="AC966" s="8"/>
    </row>
    <row r="967" s="3" customFormat="true" ht="15" hidden="false" customHeight="false" outlineLevel="0" collapsed="false">
      <c r="AA967" s="8"/>
      <c r="AB967" s="8"/>
      <c r="AC967" s="8"/>
    </row>
    <row r="968" s="3" customFormat="true" ht="15" hidden="false" customHeight="false" outlineLevel="0" collapsed="false">
      <c r="AA968" s="8"/>
      <c r="AB968" s="8"/>
      <c r="AC968" s="8"/>
    </row>
    <row r="969" s="3" customFormat="true" ht="15" hidden="false" customHeight="false" outlineLevel="0" collapsed="false">
      <c r="AA969" s="8"/>
      <c r="AB969" s="8"/>
      <c r="AC969" s="8"/>
    </row>
    <row r="970" s="3" customFormat="true" ht="15" hidden="false" customHeight="false" outlineLevel="0" collapsed="false">
      <c r="AA970" s="8"/>
      <c r="AB970" s="8"/>
      <c r="AC970" s="8"/>
    </row>
    <row r="971" s="3" customFormat="true" ht="15" hidden="false" customHeight="false" outlineLevel="0" collapsed="false">
      <c r="AA971" s="8"/>
      <c r="AB971" s="8"/>
      <c r="AC971" s="8"/>
    </row>
    <row r="972" s="3" customFormat="true" ht="15" hidden="false" customHeight="false" outlineLevel="0" collapsed="false">
      <c r="AA972" s="8"/>
      <c r="AB972" s="8"/>
      <c r="AC972" s="8"/>
    </row>
    <row r="973" s="3" customFormat="true" ht="15" hidden="false" customHeight="false" outlineLevel="0" collapsed="false">
      <c r="AA973" s="8"/>
      <c r="AB973" s="8"/>
      <c r="AC973" s="8"/>
    </row>
    <row r="974" s="3" customFormat="true" ht="15" hidden="false" customHeight="false" outlineLevel="0" collapsed="false">
      <c r="AA974" s="8"/>
      <c r="AB974" s="8"/>
      <c r="AC974" s="8"/>
    </row>
    <row r="975" s="3" customFormat="true" ht="15" hidden="false" customHeight="false" outlineLevel="0" collapsed="false">
      <c r="AA975" s="8"/>
      <c r="AB975" s="8"/>
      <c r="AC975" s="8"/>
    </row>
    <row r="976" s="3" customFormat="true" ht="15" hidden="false" customHeight="false" outlineLevel="0" collapsed="false">
      <c r="AA976" s="8"/>
      <c r="AB976" s="8"/>
      <c r="AC976" s="8"/>
    </row>
    <row r="977" s="3" customFormat="true" ht="15" hidden="false" customHeight="false" outlineLevel="0" collapsed="false">
      <c r="AA977" s="8"/>
      <c r="AB977" s="8"/>
      <c r="AC977" s="8"/>
    </row>
    <row r="978" s="3" customFormat="true" ht="15" hidden="false" customHeight="false" outlineLevel="0" collapsed="false">
      <c r="AA978" s="8"/>
      <c r="AB978" s="8"/>
      <c r="AC978" s="8"/>
    </row>
    <row r="979" s="3" customFormat="true" ht="15" hidden="false" customHeight="false" outlineLevel="0" collapsed="false">
      <c r="AA979" s="8"/>
      <c r="AB979" s="8"/>
      <c r="AC979" s="8"/>
    </row>
    <row r="980" s="3" customFormat="true" ht="15" hidden="false" customHeight="false" outlineLevel="0" collapsed="false">
      <c r="AA980" s="8"/>
      <c r="AB980" s="8"/>
      <c r="AC980" s="8"/>
    </row>
    <row r="981" s="3" customFormat="true" ht="15" hidden="false" customHeight="false" outlineLevel="0" collapsed="false">
      <c r="AA981" s="8"/>
      <c r="AB981" s="8"/>
      <c r="AC981" s="8"/>
    </row>
    <row r="982" s="3" customFormat="true" ht="15" hidden="false" customHeight="false" outlineLevel="0" collapsed="false">
      <c r="AA982" s="8"/>
      <c r="AB982" s="8"/>
      <c r="AC982" s="8"/>
    </row>
    <row r="983" s="3" customFormat="true" ht="15" hidden="false" customHeight="false" outlineLevel="0" collapsed="false">
      <c r="AA983" s="8"/>
      <c r="AB983" s="8"/>
      <c r="AC983" s="8"/>
    </row>
    <row r="984" s="3" customFormat="true" ht="15" hidden="false" customHeight="false" outlineLevel="0" collapsed="false">
      <c r="AA984" s="8"/>
      <c r="AB984" s="8"/>
      <c r="AC984" s="8"/>
    </row>
    <row r="985" s="3" customFormat="true" ht="15" hidden="false" customHeight="false" outlineLevel="0" collapsed="false">
      <c r="AA985" s="8"/>
      <c r="AB985" s="8"/>
      <c r="AC985" s="8"/>
    </row>
    <row r="986" s="3" customFormat="true" ht="15" hidden="false" customHeight="false" outlineLevel="0" collapsed="false">
      <c r="AA986" s="8"/>
      <c r="AB986" s="8"/>
      <c r="AC986" s="8"/>
    </row>
    <row r="987" s="3" customFormat="true" ht="15" hidden="false" customHeight="false" outlineLevel="0" collapsed="false">
      <c r="AA987" s="8"/>
      <c r="AB987" s="8"/>
      <c r="AC987" s="8"/>
    </row>
    <row r="988" s="3" customFormat="true" ht="15" hidden="false" customHeight="false" outlineLevel="0" collapsed="false">
      <c r="AA988" s="8"/>
      <c r="AB988" s="8"/>
      <c r="AC988" s="8"/>
    </row>
    <row r="989" s="3" customFormat="true" ht="15" hidden="false" customHeight="false" outlineLevel="0" collapsed="false">
      <c r="AA989" s="8"/>
      <c r="AB989" s="8"/>
      <c r="AC989" s="8"/>
    </row>
    <row r="990" s="3" customFormat="true" ht="15" hidden="false" customHeight="false" outlineLevel="0" collapsed="false">
      <c r="AA990" s="8"/>
      <c r="AB990" s="8"/>
      <c r="AC990" s="8"/>
    </row>
    <row r="991" s="3" customFormat="true" ht="15" hidden="false" customHeight="false" outlineLevel="0" collapsed="false">
      <c r="AA991" s="8"/>
      <c r="AB991" s="8"/>
      <c r="AC991" s="8"/>
    </row>
    <row r="992" s="3" customFormat="true" ht="15" hidden="false" customHeight="false" outlineLevel="0" collapsed="false">
      <c r="AA992" s="8"/>
      <c r="AB992" s="8"/>
      <c r="AC992" s="8"/>
    </row>
    <row r="993" s="3" customFormat="true" ht="15" hidden="false" customHeight="false" outlineLevel="0" collapsed="false">
      <c r="AA993" s="8"/>
      <c r="AB993" s="8"/>
      <c r="AC993" s="8"/>
    </row>
    <row r="994" s="3" customFormat="true" ht="15" hidden="false" customHeight="false" outlineLevel="0" collapsed="false">
      <c r="AA994" s="8"/>
      <c r="AB994" s="8"/>
      <c r="AC994" s="8"/>
    </row>
    <row r="995" s="3" customFormat="true" ht="15" hidden="false" customHeight="false" outlineLevel="0" collapsed="false">
      <c r="AA995" s="8"/>
      <c r="AB995" s="8"/>
      <c r="AC995" s="8"/>
    </row>
    <row r="996" s="3" customFormat="true" ht="15" hidden="false" customHeight="false" outlineLevel="0" collapsed="false">
      <c r="AA996" s="8"/>
      <c r="AB996" s="8"/>
      <c r="AC996" s="8"/>
    </row>
    <row r="997" s="3" customFormat="true" ht="15" hidden="false" customHeight="false" outlineLevel="0" collapsed="false">
      <c r="AA997" s="8"/>
      <c r="AB997" s="8"/>
      <c r="AC997" s="8"/>
    </row>
    <row r="998" s="3" customFormat="true" ht="15" hidden="false" customHeight="false" outlineLevel="0" collapsed="false">
      <c r="AA998" s="8"/>
      <c r="AB998" s="8"/>
      <c r="AC998" s="8"/>
    </row>
    <row r="999" s="3" customFormat="true" ht="15" hidden="false" customHeight="false" outlineLevel="0" collapsed="false">
      <c r="AA999" s="8"/>
      <c r="AB999" s="8"/>
      <c r="AC999" s="8"/>
    </row>
    <row r="1000" s="3" customFormat="true" ht="15" hidden="false" customHeight="false" outlineLevel="0" collapsed="false">
      <c r="AA1000" s="8"/>
      <c r="AB1000" s="8"/>
      <c r="AC1000" s="8"/>
    </row>
    <row r="1001" s="3" customFormat="true" ht="15" hidden="false" customHeight="false" outlineLevel="0" collapsed="false">
      <c r="AA1001" s="8"/>
      <c r="AB1001" s="8"/>
      <c r="AC1001" s="8"/>
    </row>
    <row r="1002" s="3" customFormat="true" ht="15" hidden="false" customHeight="false" outlineLevel="0" collapsed="false">
      <c r="AA1002" s="8"/>
      <c r="AB1002" s="8"/>
      <c r="AC1002" s="8"/>
    </row>
    <row r="1003" s="3" customFormat="true" ht="15" hidden="false" customHeight="false" outlineLevel="0" collapsed="false">
      <c r="AA1003" s="8"/>
      <c r="AB1003" s="8"/>
      <c r="AC1003" s="8"/>
    </row>
    <row r="1004" s="3" customFormat="true" ht="15" hidden="false" customHeight="false" outlineLevel="0" collapsed="false">
      <c r="AA1004" s="8"/>
      <c r="AB1004" s="8"/>
      <c r="AC1004" s="8"/>
    </row>
    <row r="1005" s="3" customFormat="true" ht="15" hidden="false" customHeight="false" outlineLevel="0" collapsed="false">
      <c r="AA1005" s="8"/>
      <c r="AB1005" s="8"/>
      <c r="AC1005" s="8"/>
    </row>
    <row r="1006" s="3" customFormat="true" ht="15" hidden="false" customHeight="false" outlineLevel="0" collapsed="false">
      <c r="AA1006" s="8"/>
      <c r="AB1006" s="8"/>
      <c r="AC1006" s="8"/>
    </row>
    <row r="1007" s="3" customFormat="true" ht="15" hidden="false" customHeight="false" outlineLevel="0" collapsed="false">
      <c r="AA1007" s="8"/>
      <c r="AB1007" s="8"/>
      <c r="AC1007" s="8"/>
    </row>
    <row r="1008" s="3" customFormat="true" ht="15" hidden="false" customHeight="false" outlineLevel="0" collapsed="false">
      <c r="AA1008" s="8"/>
      <c r="AB1008" s="8"/>
      <c r="AC1008" s="8"/>
    </row>
    <row r="1009" s="3" customFormat="true" ht="15" hidden="false" customHeight="false" outlineLevel="0" collapsed="false">
      <c r="AA1009" s="8"/>
      <c r="AB1009" s="8"/>
      <c r="AC1009" s="8"/>
    </row>
    <row r="1010" s="3" customFormat="true" ht="15" hidden="false" customHeight="false" outlineLevel="0" collapsed="false">
      <c r="AA1010" s="8"/>
      <c r="AB1010" s="8"/>
      <c r="AC1010" s="8"/>
    </row>
    <row r="1011" s="3" customFormat="true" ht="15" hidden="false" customHeight="false" outlineLevel="0" collapsed="false">
      <c r="AA1011" s="8"/>
      <c r="AB1011" s="8"/>
      <c r="AC1011" s="8"/>
    </row>
    <row r="1012" s="3" customFormat="true" ht="15" hidden="false" customHeight="false" outlineLevel="0" collapsed="false">
      <c r="AA1012" s="8"/>
      <c r="AB1012" s="8"/>
      <c r="AC1012" s="8"/>
    </row>
    <row r="1013" s="3" customFormat="true" ht="15" hidden="false" customHeight="false" outlineLevel="0" collapsed="false">
      <c r="AA1013" s="8"/>
      <c r="AB1013" s="8"/>
      <c r="AC1013" s="8"/>
    </row>
    <row r="1014" s="3" customFormat="true" ht="15" hidden="false" customHeight="false" outlineLevel="0" collapsed="false">
      <c r="AA1014" s="8"/>
      <c r="AB1014" s="8"/>
      <c r="AC1014" s="8"/>
    </row>
    <row r="1015" s="3" customFormat="true" ht="15" hidden="false" customHeight="false" outlineLevel="0" collapsed="false">
      <c r="AA1015" s="8"/>
      <c r="AB1015" s="8"/>
      <c r="AC1015" s="8"/>
    </row>
    <row r="1016" s="3" customFormat="true" ht="15" hidden="false" customHeight="false" outlineLevel="0" collapsed="false">
      <c r="AA1016" s="8"/>
      <c r="AB1016" s="8"/>
      <c r="AC1016" s="8"/>
    </row>
    <row r="1017" s="3" customFormat="true" ht="15" hidden="false" customHeight="false" outlineLevel="0" collapsed="false">
      <c r="AA1017" s="8"/>
      <c r="AB1017" s="8"/>
      <c r="AC1017" s="8"/>
    </row>
    <row r="1018" s="3" customFormat="true" ht="15" hidden="false" customHeight="false" outlineLevel="0" collapsed="false">
      <c r="AA1018" s="8"/>
      <c r="AB1018" s="8"/>
      <c r="AC1018" s="8"/>
    </row>
    <row r="1019" s="3" customFormat="true" ht="15" hidden="false" customHeight="false" outlineLevel="0" collapsed="false">
      <c r="AA1019" s="8"/>
      <c r="AB1019" s="8"/>
      <c r="AC1019" s="8"/>
    </row>
    <row r="1020" s="3" customFormat="true" ht="15" hidden="false" customHeight="false" outlineLevel="0" collapsed="false">
      <c r="AA1020" s="8"/>
      <c r="AB1020" s="8"/>
      <c r="AC1020" s="8"/>
    </row>
    <row r="1021" s="3" customFormat="true" ht="15" hidden="false" customHeight="false" outlineLevel="0" collapsed="false">
      <c r="AA1021" s="8"/>
      <c r="AB1021" s="8"/>
      <c r="AC1021" s="8"/>
    </row>
    <row r="1022" s="3" customFormat="true" ht="15" hidden="false" customHeight="false" outlineLevel="0" collapsed="false">
      <c r="AA1022" s="8"/>
      <c r="AB1022" s="8"/>
      <c r="AC1022" s="8"/>
    </row>
    <row r="1023" s="3" customFormat="true" ht="15" hidden="false" customHeight="false" outlineLevel="0" collapsed="false">
      <c r="AA1023" s="8"/>
      <c r="AB1023" s="8"/>
      <c r="AC1023" s="8"/>
    </row>
    <row r="1024" s="3" customFormat="true" ht="15" hidden="false" customHeight="false" outlineLevel="0" collapsed="false">
      <c r="AA1024" s="8"/>
      <c r="AB1024" s="8"/>
      <c r="AC1024" s="8"/>
    </row>
    <row r="1025" s="3" customFormat="true" ht="15" hidden="false" customHeight="false" outlineLevel="0" collapsed="false">
      <c r="AA1025" s="8"/>
      <c r="AB1025" s="8"/>
      <c r="AC1025" s="8"/>
    </row>
    <row r="1026" s="3" customFormat="true" ht="15" hidden="false" customHeight="false" outlineLevel="0" collapsed="false">
      <c r="AA1026" s="8"/>
      <c r="AB1026" s="8"/>
      <c r="AC1026" s="8"/>
    </row>
    <row r="1027" s="3" customFormat="true" ht="15" hidden="false" customHeight="false" outlineLevel="0" collapsed="false">
      <c r="AA1027" s="8"/>
      <c r="AB1027" s="8"/>
      <c r="AC1027" s="8"/>
    </row>
    <row r="1028" s="3" customFormat="true" ht="15" hidden="false" customHeight="false" outlineLevel="0" collapsed="false">
      <c r="AA1028" s="8"/>
      <c r="AB1028" s="8"/>
      <c r="AC1028" s="8"/>
    </row>
    <row r="1029" s="3" customFormat="true" ht="15" hidden="false" customHeight="false" outlineLevel="0" collapsed="false">
      <c r="AA1029" s="8"/>
      <c r="AB1029" s="8"/>
      <c r="AC1029" s="8"/>
    </row>
    <row r="1030" s="3" customFormat="true" ht="15" hidden="false" customHeight="false" outlineLevel="0" collapsed="false">
      <c r="AA1030" s="8"/>
      <c r="AB1030" s="8"/>
      <c r="AC1030" s="8"/>
    </row>
    <row r="1031" s="3" customFormat="true" ht="15" hidden="false" customHeight="false" outlineLevel="0" collapsed="false">
      <c r="AA1031" s="8"/>
      <c r="AB1031" s="8"/>
      <c r="AC1031" s="8"/>
    </row>
    <row r="1032" s="3" customFormat="true" ht="15" hidden="false" customHeight="false" outlineLevel="0" collapsed="false">
      <c r="AA1032" s="8"/>
      <c r="AB1032" s="8"/>
      <c r="AC1032" s="8"/>
    </row>
    <row r="1033" s="3" customFormat="true" ht="15" hidden="false" customHeight="false" outlineLevel="0" collapsed="false">
      <c r="AA1033" s="8"/>
      <c r="AB1033" s="8"/>
      <c r="AC1033" s="8"/>
    </row>
    <row r="1034" s="3" customFormat="true" ht="15" hidden="false" customHeight="false" outlineLevel="0" collapsed="false">
      <c r="AA1034" s="8"/>
      <c r="AB1034" s="8"/>
      <c r="AC1034" s="8"/>
    </row>
    <row r="1035" s="3" customFormat="true" ht="15" hidden="false" customHeight="false" outlineLevel="0" collapsed="false">
      <c r="AA1035" s="8"/>
      <c r="AB1035" s="8"/>
      <c r="AC1035" s="8"/>
    </row>
    <row r="1036" s="3" customFormat="true" ht="15" hidden="false" customHeight="false" outlineLevel="0" collapsed="false">
      <c r="AA1036" s="8"/>
      <c r="AB1036" s="8"/>
      <c r="AC1036" s="8"/>
    </row>
    <row r="1037" s="3" customFormat="true" ht="15" hidden="false" customHeight="false" outlineLevel="0" collapsed="false">
      <c r="AA1037" s="8"/>
      <c r="AB1037" s="8"/>
      <c r="AC1037" s="8"/>
    </row>
    <row r="1038" s="3" customFormat="true" ht="15" hidden="false" customHeight="false" outlineLevel="0" collapsed="false">
      <c r="AA1038" s="8"/>
      <c r="AB1038" s="8"/>
      <c r="AC1038" s="8"/>
    </row>
    <row r="1039" s="3" customFormat="true" ht="15" hidden="false" customHeight="false" outlineLevel="0" collapsed="false">
      <c r="AA1039" s="8"/>
      <c r="AB1039" s="8"/>
      <c r="AC1039" s="8"/>
    </row>
    <row r="1040" s="3" customFormat="true" ht="15" hidden="false" customHeight="false" outlineLevel="0" collapsed="false">
      <c r="AA1040" s="8"/>
      <c r="AB1040" s="8"/>
      <c r="AC1040" s="8"/>
    </row>
    <row r="1041" s="3" customFormat="true" ht="15" hidden="false" customHeight="false" outlineLevel="0" collapsed="false">
      <c r="AA1041" s="8"/>
      <c r="AB1041" s="8"/>
      <c r="AC1041" s="8"/>
    </row>
    <row r="1042" s="3" customFormat="true" ht="15" hidden="false" customHeight="false" outlineLevel="0" collapsed="false">
      <c r="AA1042" s="8"/>
      <c r="AB1042" s="8"/>
      <c r="AC1042" s="8"/>
    </row>
    <row r="1043" s="3" customFormat="true" ht="15" hidden="false" customHeight="false" outlineLevel="0" collapsed="false">
      <c r="AA1043" s="8"/>
      <c r="AB1043" s="8"/>
      <c r="AC1043" s="8"/>
    </row>
    <row r="1044" s="3" customFormat="true" ht="15" hidden="false" customHeight="false" outlineLevel="0" collapsed="false">
      <c r="AA1044" s="8"/>
      <c r="AB1044" s="8"/>
      <c r="AC1044" s="8"/>
    </row>
    <row r="1045" s="3" customFormat="true" ht="15" hidden="false" customHeight="false" outlineLevel="0" collapsed="false">
      <c r="AA1045" s="8"/>
      <c r="AB1045" s="8"/>
      <c r="AC1045" s="8"/>
    </row>
    <row r="1046" s="3" customFormat="true" ht="15" hidden="false" customHeight="false" outlineLevel="0" collapsed="false">
      <c r="AA1046" s="8"/>
      <c r="AB1046" s="8"/>
      <c r="AC1046" s="8"/>
    </row>
    <row r="1047" s="3" customFormat="true" ht="15" hidden="false" customHeight="false" outlineLevel="0" collapsed="false">
      <c r="AA1047" s="8"/>
      <c r="AB1047" s="8"/>
      <c r="AC1047" s="8"/>
    </row>
    <row r="1048" s="3" customFormat="true" ht="15" hidden="false" customHeight="false" outlineLevel="0" collapsed="false">
      <c r="AA1048" s="8"/>
      <c r="AB1048" s="8"/>
      <c r="AC1048" s="8"/>
    </row>
    <row r="1049" s="3" customFormat="true" ht="15" hidden="false" customHeight="false" outlineLevel="0" collapsed="false">
      <c r="AA1049" s="8"/>
      <c r="AB1049" s="8"/>
      <c r="AC1049" s="8"/>
    </row>
    <row r="1050" s="3" customFormat="true" ht="15" hidden="false" customHeight="false" outlineLevel="0" collapsed="false">
      <c r="AA1050" s="8"/>
      <c r="AB1050" s="8"/>
      <c r="AC1050" s="8"/>
    </row>
    <row r="1051" s="3" customFormat="true" ht="15" hidden="false" customHeight="false" outlineLevel="0" collapsed="false">
      <c r="AA1051" s="8"/>
      <c r="AB1051" s="8"/>
      <c r="AC1051" s="8"/>
    </row>
    <row r="1052" s="3" customFormat="true" ht="15" hidden="false" customHeight="false" outlineLevel="0" collapsed="false">
      <c r="AA1052" s="8"/>
      <c r="AB1052" s="8"/>
      <c r="AC1052" s="8"/>
    </row>
    <row r="1053" s="3" customFormat="true" ht="15" hidden="false" customHeight="false" outlineLevel="0" collapsed="false">
      <c r="AA1053" s="8"/>
      <c r="AB1053" s="8"/>
      <c r="AC1053" s="8"/>
    </row>
    <row r="1054" s="3" customFormat="true" ht="15" hidden="false" customHeight="false" outlineLevel="0" collapsed="false">
      <c r="AA1054" s="8"/>
      <c r="AB1054" s="8"/>
      <c r="AC1054" s="8"/>
    </row>
    <row r="1055" s="3" customFormat="true" ht="15" hidden="false" customHeight="false" outlineLevel="0" collapsed="false">
      <c r="AA1055" s="8"/>
      <c r="AB1055" s="8"/>
      <c r="AC1055" s="8"/>
    </row>
    <row r="1056" s="3" customFormat="true" ht="15" hidden="false" customHeight="false" outlineLevel="0" collapsed="false">
      <c r="AA1056" s="8"/>
      <c r="AB1056" s="8"/>
      <c r="AC1056" s="8"/>
    </row>
    <row r="1057" s="3" customFormat="true" ht="15" hidden="false" customHeight="false" outlineLevel="0" collapsed="false">
      <c r="AA1057" s="8"/>
      <c r="AB1057" s="8"/>
      <c r="AC1057" s="8"/>
    </row>
    <row r="1058" s="3" customFormat="true" ht="15" hidden="false" customHeight="false" outlineLevel="0" collapsed="false">
      <c r="AA1058" s="8"/>
      <c r="AB1058" s="8"/>
      <c r="AC1058" s="8"/>
    </row>
    <row r="1059" s="3" customFormat="true" ht="15" hidden="false" customHeight="false" outlineLevel="0" collapsed="false">
      <c r="AA1059" s="8"/>
      <c r="AB1059" s="8"/>
      <c r="AC1059" s="8"/>
    </row>
    <row r="1060" s="3" customFormat="true" ht="15" hidden="false" customHeight="false" outlineLevel="0" collapsed="false">
      <c r="AA1060" s="8"/>
      <c r="AB1060" s="8"/>
      <c r="AC1060" s="8"/>
    </row>
    <row r="1061" s="3" customFormat="true" ht="15" hidden="false" customHeight="false" outlineLevel="0" collapsed="false">
      <c r="AA1061" s="8"/>
      <c r="AB1061" s="8"/>
      <c r="AC1061" s="8"/>
    </row>
    <row r="1062" s="3" customFormat="true" ht="15" hidden="false" customHeight="false" outlineLevel="0" collapsed="false">
      <c r="AA1062" s="8"/>
      <c r="AB1062" s="8"/>
      <c r="AC1062" s="8"/>
    </row>
    <row r="1063" s="3" customFormat="true" ht="15" hidden="false" customHeight="false" outlineLevel="0" collapsed="false">
      <c r="AA1063" s="8"/>
      <c r="AB1063" s="8"/>
      <c r="AC1063" s="8"/>
    </row>
    <row r="1064" s="3" customFormat="true" ht="15" hidden="false" customHeight="false" outlineLevel="0" collapsed="false">
      <c r="AA1064" s="8"/>
      <c r="AB1064" s="8"/>
      <c r="AC1064" s="8"/>
    </row>
    <row r="1065" s="3" customFormat="true" ht="15" hidden="false" customHeight="false" outlineLevel="0" collapsed="false">
      <c r="AA1065" s="8"/>
      <c r="AB1065" s="8"/>
      <c r="AC1065" s="8"/>
    </row>
    <row r="1066" s="3" customFormat="true" ht="15" hidden="false" customHeight="false" outlineLevel="0" collapsed="false">
      <c r="AA1066" s="8"/>
      <c r="AB1066" s="8"/>
      <c r="AC1066" s="8"/>
    </row>
    <row r="1067" s="3" customFormat="true" ht="15" hidden="false" customHeight="false" outlineLevel="0" collapsed="false">
      <c r="AA1067" s="8"/>
      <c r="AB1067" s="8"/>
      <c r="AC1067" s="8"/>
    </row>
    <row r="1068" s="3" customFormat="true" ht="15" hidden="false" customHeight="false" outlineLevel="0" collapsed="false">
      <c r="AA1068" s="8"/>
      <c r="AB1068" s="8"/>
      <c r="AC1068" s="8"/>
    </row>
    <row r="1069" s="3" customFormat="true" ht="15" hidden="false" customHeight="false" outlineLevel="0" collapsed="false">
      <c r="AA1069" s="8"/>
      <c r="AB1069" s="8"/>
      <c r="AC1069" s="8"/>
    </row>
    <row r="1070" s="3" customFormat="true" ht="15" hidden="false" customHeight="false" outlineLevel="0" collapsed="false">
      <c r="AA1070" s="8"/>
      <c r="AB1070" s="8"/>
      <c r="AC1070" s="8"/>
    </row>
    <row r="1071" s="3" customFormat="true" ht="15" hidden="false" customHeight="false" outlineLevel="0" collapsed="false">
      <c r="AA1071" s="8"/>
      <c r="AB1071" s="8"/>
      <c r="AC1071" s="8"/>
    </row>
    <row r="1072" s="3" customFormat="true" ht="15" hidden="false" customHeight="false" outlineLevel="0" collapsed="false">
      <c r="AA1072" s="8"/>
      <c r="AB1072" s="8"/>
      <c r="AC1072" s="8"/>
    </row>
    <row r="1073" s="3" customFormat="true" ht="15" hidden="false" customHeight="false" outlineLevel="0" collapsed="false">
      <c r="AA1073" s="8"/>
      <c r="AB1073" s="8"/>
      <c r="AC1073" s="8"/>
    </row>
    <row r="1074" s="3" customFormat="true" ht="15" hidden="false" customHeight="false" outlineLevel="0" collapsed="false">
      <c r="AA1074" s="8"/>
      <c r="AB1074" s="8"/>
      <c r="AC1074" s="8"/>
    </row>
    <row r="1075" s="3" customFormat="true" ht="15" hidden="false" customHeight="false" outlineLevel="0" collapsed="false">
      <c r="AA1075" s="8"/>
      <c r="AB1075" s="8"/>
      <c r="AC1075" s="8"/>
    </row>
    <row r="1076" s="3" customFormat="true" ht="15" hidden="false" customHeight="false" outlineLevel="0" collapsed="false">
      <c r="AA1076" s="8"/>
      <c r="AB1076" s="8"/>
      <c r="AC1076" s="8"/>
    </row>
    <row r="1077" s="3" customFormat="true" ht="15" hidden="false" customHeight="false" outlineLevel="0" collapsed="false">
      <c r="AA1077" s="8"/>
      <c r="AB1077" s="8"/>
      <c r="AC1077" s="8"/>
    </row>
    <row r="1078" s="3" customFormat="true" ht="15" hidden="false" customHeight="false" outlineLevel="0" collapsed="false">
      <c r="AA1078" s="8"/>
      <c r="AB1078" s="8"/>
      <c r="AC1078" s="8"/>
    </row>
    <row r="1079" s="3" customFormat="true" ht="15" hidden="false" customHeight="false" outlineLevel="0" collapsed="false">
      <c r="AA1079" s="8"/>
      <c r="AB1079" s="8"/>
      <c r="AC1079" s="8"/>
    </row>
    <row r="1080" s="3" customFormat="true" ht="15" hidden="false" customHeight="false" outlineLevel="0" collapsed="false">
      <c r="AA1080" s="8"/>
      <c r="AB1080" s="8"/>
      <c r="AC1080" s="8"/>
    </row>
    <row r="1081" s="3" customFormat="true" ht="15" hidden="false" customHeight="false" outlineLevel="0" collapsed="false">
      <c r="AA1081" s="8"/>
      <c r="AB1081" s="8"/>
      <c r="AC1081" s="8"/>
    </row>
    <row r="1082" s="3" customFormat="true" ht="15" hidden="false" customHeight="false" outlineLevel="0" collapsed="false">
      <c r="AA1082" s="8"/>
      <c r="AB1082" s="8"/>
      <c r="AC1082" s="8"/>
    </row>
    <row r="1083" s="3" customFormat="true" ht="15" hidden="false" customHeight="false" outlineLevel="0" collapsed="false">
      <c r="AA1083" s="8"/>
      <c r="AB1083" s="8"/>
      <c r="AC1083" s="8"/>
    </row>
    <row r="1084" s="3" customFormat="true" ht="15" hidden="false" customHeight="false" outlineLevel="0" collapsed="false">
      <c r="AA1084" s="8"/>
      <c r="AB1084" s="8"/>
      <c r="AC1084" s="8"/>
    </row>
    <row r="1085" s="3" customFormat="true" ht="15" hidden="false" customHeight="false" outlineLevel="0" collapsed="false">
      <c r="AA1085" s="8"/>
      <c r="AB1085" s="8"/>
      <c r="AC1085" s="8"/>
    </row>
    <row r="1086" s="3" customFormat="true" ht="15" hidden="false" customHeight="false" outlineLevel="0" collapsed="false">
      <c r="AA1086" s="8"/>
      <c r="AB1086" s="8"/>
      <c r="AC1086" s="8"/>
    </row>
    <row r="1087" s="3" customFormat="true" ht="15" hidden="false" customHeight="false" outlineLevel="0" collapsed="false">
      <c r="AA1087" s="8"/>
      <c r="AB1087" s="8"/>
      <c r="AC1087" s="8"/>
    </row>
    <row r="1088" s="3" customFormat="true" ht="15" hidden="false" customHeight="false" outlineLevel="0" collapsed="false">
      <c r="AA1088" s="8"/>
      <c r="AB1088" s="8"/>
      <c r="AC1088" s="8"/>
    </row>
    <row r="1089" s="3" customFormat="true" ht="15" hidden="false" customHeight="false" outlineLevel="0" collapsed="false">
      <c r="AA1089" s="8"/>
      <c r="AB1089" s="8"/>
      <c r="AC1089" s="8"/>
    </row>
    <row r="1090" s="3" customFormat="true" ht="15" hidden="false" customHeight="false" outlineLevel="0" collapsed="false">
      <c r="AA1090" s="8"/>
      <c r="AB1090" s="8"/>
      <c r="AC1090" s="8"/>
    </row>
    <row r="1091" s="3" customFormat="true" ht="15" hidden="false" customHeight="false" outlineLevel="0" collapsed="false">
      <c r="AA1091" s="8"/>
      <c r="AB1091" s="8"/>
      <c r="AC1091" s="8"/>
    </row>
    <row r="1092" s="3" customFormat="true" ht="15" hidden="false" customHeight="false" outlineLevel="0" collapsed="false">
      <c r="AA1092" s="8"/>
      <c r="AB1092" s="8"/>
      <c r="AC1092" s="8"/>
    </row>
    <row r="1093" s="3" customFormat="true" ht="15" hidden="false" customHeight="false" outlineLevel="0" collapsed="false">
      <c r="AA1093" s="8"/>
      <c r="AB1093" s="8"/>
      <c r="AC1093" s="8"/>
    </row>
    <row r="1094" s="3" customFormat="true" ht="15" hidden="false" customHeight="false" outlineLevel="0" collapsed="false">
      <c r="AA1094" s="8"/>
      <c r="AB1094" s="8"/>
      <c r="AC1094" s="8"/>
    </row>
    <row r="1095" s="3" customFormat="true" ht="15" hidden="false" customHeight="false" outlineLevel="0" collapsed="false">
      <c r="AA1095" s="8"/>
      <c r="AB1095" s="8"/>
      <c r="AC1095" s="8"/>
    </row>
    <row r="1096" s="3" customFormat="true" ht="15" hidden="false" customHeight="false" outlineLevel="0" collapsed="false">
      <c r="AA1096" s="8"/>
      <c r="AB1096" s="8"/>
      <c r="AC1096" s="8"/>
    </row>
    <row r="1097" s="3" customFormat="true" ht="15" hidden="false" customHeight="false" outlineLevel="0" collapsed="false">
      <c r="AA1097" s="8"/>
      <c r="AB1097" s="8"/>
      <c r="AC1097" s="8"/>
    </row>
    <row r="1098" s="3" customFormat="true" ht="15" hidden="false" customHeight="false" outlineLevel="0" collapsed="false">
      <c r="AA1098" s="8"/>
      <c r="AB1098" s="8"/>
      <c r="AC1098" s="8"/>
    </row>
    <row r="1099" s="3" customFormat="true" ht="15" hidden="false" customHeight="false" outlineLevel="0" collapsed="false">
      <c r="AA1099" s="8"/>
      <c r="AB1099" s="8"/>
      <c r="AC1099" s="8"/>
    </row>
    <row r="1100" s="3" customFormat="true" ht="15" hidden="false" customHeight="false" outlineLevel="0" collapsed="false">
      <c r="AA1100" s="8"/>
      <c r="AB1100" s="8"/>
      <c r="AC1100" s="8"/>
    </row>
    <row r="1101" s="3" customFormat="true" ht="15" hidden="false" customHeight="false" outlineLevel="0" collapsed="false">
      <c r="AA1101" s="8"/>
      <c r="AB1101" s="8"/>
      <c r="AC1101" s="8"/>
    </row>
    <row r="1102" s="3" customFormat="true" ht="15" hidden="false" customHeight="false" outlineLevel="0" collapsed="false">
      <c r="AA1102" s="8"/>
      <c r="AB1102" s="8"/>
      <c r="AC1102" s="8"/>
    </row>
    <row r="1103" s="3" customFormat="true" ht="15" hidden="false" customHeight="false" outlineLevel="0" collapsed="false">
      <c r="AA1103" s="8"/>
      <c r="AB1103" s="8"/>
      <c r="AC1103" s="8"/>
    </row>
    <row r="1104" s="3" customFormat="true" ht="15" hidden="false" customHeight="false" outlineLevel="0" collapsed="false">
      <c r="AA1104" s="8"/>
      <c r="AB1104" s="8"/>
      <c r="AC1104" s="8"/>
    </row>
    <row r="1105" s="3" customFormat="true" ht="15" hidden="false" customHeight="false" outlineLevel="0" collapsed="false">
      <c r="AA1105" s="8"/>
      <c r="AB1105" s="8"/>
      <c r="AC1105" s="8"/>
    </row>
    <row r="1106" s="3" customFormat="true" ht="15" hidden="false" customHeight="false" outlineLevel="0" collapsed="false">
      <c r="AA1106" s="8"/>
      <c r="AB1106" s="8"/>
      <c r="AC1106" s="8"/>
    </row>
    <row r="1107" s="3" customFormat="true" ht="15" hidden="false" customHeight="false" outlineLevel="0" collapsed="false">
      <c r="AA1107" s="8"/>
      <c r="AB1107" s="8"/>
      <c r="AC1107" s="8"/>
    </row>
    <row r="1108" s="3" customFormat="true" ht="15" hidden="false" customHeight="false" outlineLevel="0" collapsed="false">
      <c r="AA1108" s="8"/>
      <c r="AB1108" s="8"/>
      <c r="AC1108" s="8"/>
    </row>
    <row r="1109" s="3" customFormat="true" ht="15" hidden="false" customHeight="false" outlineLevel="0" collapsed="false">
      <c r="AA1109" s="8"/>
      <c r="AB1109" s="8"/>
      <c r="AC1109" s="8"/>
    </row>
    <row r="1110" s="3" customFormat="true" ht="15" hidden="false" customHeight="false" outlineLevel="0" collapsed="false">
      <c r="AA1110" s="8"/>
      <c r="AB1110" s="8"/>
      <c r="AC1110" s="8"/>
    </row>
    <row r="1111" s="3" customFormat="true" ht="15" hidden="false" customHeight="false" outlineLevel="0" collapsed="false">
      <c r="AA1111" s="8"/>
      <c r="AB1111" s="8"/>
      <c r="AC1111" s="8"/>
    </row>
    <row r="1112" s="3" customFormat="true" ht="15" hidden="false" customHeight="false" outlineLevel="0" collapsed="false">
      <c r="AA1112" s="8"/>
      <c r="AB1112" s="8"/>
      <c r="AC1112" s="8"/>
    </row>
    <row r="1113" s="3" customFormat="true" ht="15" hidden="false" customHeight="false" outlineLevel="0" collapsed="false">
      <c r="AA1113" s="8"/>
      <c r="AB1113" s="8"/>
      <c r="AC1113" s="8"/>
    </row>
    <row r="1114" s="3" customFormat="true" ht="15" hidden="false" customHeight="false" outlineLevel="0" collapsed="false">
      <c r="AA1114" s="8"/>
      <c r="AB1114" s="8"/>
      <c r="AC1114" s="8"/>
    </row>
    <row r="1115" s="3" customFormat="true" ht="15" hidden="false" customHeight="false" outlineLevel="0" collapsed="false">
      <c r="AA1115" s="8"/>
      <c r="AB1115" s="8"/>
      <c r="AC1115" s="8"/>
    </row>
    <row r="1116" s="3" customFormat="true" ht="15" hidden="false" customHeight="false" outlineLevel="0" collapsed="false">
      <c r="AA1116" s="8"/>
      <c r="AB1116" s="8"/>
      <c r="AC1116" s="8"/>
    </row>
    <row r="1117" s="3" customFormat="true" ht="15" hidden="false" customHeight="false" outlineLevel="0" collapsed="false">
      <c r="AA1117" s="8"/>
      <c r="AB1117" s="8"/>
      <c r="AC1117" s="8"/>
    </row>
    <row r="1118" s="3" customFormat="true" ht="15" hidden="false" customHeight="false" outlineLevel="0" collapsed="false">
      <c r="AA1118" s="8"/>
      <c r="AB1118" s="8"/>
      <c r="AC1118" s="8"/>
    </row>
    <row r="1119" s="3" customFormat="true" ht="15" hidden="false" customHeight="false" outlineLevel="0" collapsed="false">
      <c r="AA1119" s="8"/>
      <c r="AB1119" s="8"/>
      <c r="AC1119" s="8"/>
    </row>
    <row r="1120" s="3" customFormat="true" ht="15" hidden="false" customHeight="false" outlineLevel="0" collapsed="false">
      <c r="AA1120" s="8"/>
      <c r="AB1120" s="8"/>
      <c r="AC1120" s="8"/>
    </row>
    <row r="1121" s="3" customFormat="true" ht="15" hidden="false" customHeight="false" outlineLevel="0" collapsed="false">
      <c r="AA1121" s="8"/>
      <c r="AB1121" s="8"/>
      <c r="AC1121" s="8"/>
    </row>
    <row r="1122" s="3" customFormat="true" ht="15" hidden="false" customHeight="false" outlineLevel="0" collapsed="false">
      <c r="AA1122" s="8"/>
      <c r="AB1122" s="8"/>
      <c r="AC1122" s="8"/>
    </row>
    <row r="1123" s="3" customFormat="true" ht="15" hidden="false" customHeight="false" outlineLevel="0" collapsed="false">
      <c r="AA1123" s="8"/>
      <c r="AB1123" s="8"/>
      <c r="AC1123" s="8"/>
    </row>
    <row r="1124" s="3" customFormat="true" ht="15" hidden="false" customHeight="false" outlineLevel="0" collapsed="false">
      <c r="AA1124" s="8"/>
      <c r="AB1124" s="8"/>
      <c r="AC1124" s="8"/>
    </row>
    <row r="1125" s="3" customFormat="true" ht="15" hidden="false" customHeight="false" outlineLevel="0" collapsed="false">
      <c r="AA1125" s="8"/>
      <c r="AB1125" s="8"/>
      <c r="AC1125" s="8"/>
    </row>
    <row r="1126" s="3" customFormat="true" ht="15" hidden="false" customHeight="false" outlineLevel="0" collapsed="false">
      <c r="AA1126" s="8"/>
      <c r="AB1126" s="8"/>
      <c r="AC1126" s="8"/>
    </row>
    <row r="1127" s="3" customFormat="true" ht="15" hidden="false" customHeight="false" outlineLevel="0" collapsed="false">
      <c r="AA1127" s="8"/>
      <c r="AB1127" s="8"/>
      <c r="AC1127" s="8"/>
    </row>
    <row r="1128" s="3" customFormat="true" ht="15" hidden="false" customHeight="false" outlineLevel="0" collapsed="false">
      <c r="AA1128" s="8"/>
      <c r="AB1128" s="8"/>
      <c r="AC1128" s="8"/>
    </row>
    <row r="1129" s="3" customFormat="true" ht="15" hidden="false" customHeight="false" outlineLevel="0" collapsed="false">
      <c r="AA1129" s="8"/>
      <c r="AB1129" s="8"/>
      <c r="AC1129" s="8"/>
    </row>
    <row r="1130" s="3" customFormat="true" ht="15" hidden="false" customHeight="false" outlineLevel="0" collapsed="false">
      <c r="AA1130" s="8"/>
      <c r="AB1130" s="8"/>
      <c r="AC1130" s="8"/>
    </row>
    <row r="1131" s="3" customFormat="true" ht="15" hidden="false" customHeight="false" outlineLevel="0" collapsed="false">
      <c r="AA1131" s="8"/>
      <c r="AB1131" s="8"/>
      <c r="AC1131" s="8"/>
    </row>
    <row r="1132" s="3" customFormat="true" ht="15" hidden="false" customHeight="false" outlineLevel="0" collapsed="false">
      <c r="AA1132" s="8"/>
      <c r="AB1132" s="8"/>
      <c r="AC1132" s="8"/>
    </row>
    <row r="1133" s="3" customFormat="true" ht="15" hidden="false" customHeight="false" outlineLevel="0" collapsed="false">
      <c r="AA1133" s="8"/>
      <c r="AB1133" s="8"/>
      <c r="AC1133" s="8"/>
    </row>
    <row r="1134" s="3" customFormat="true" ht="15" hidden="false" customHeight="false" outlineLevel="0" collapsed="false">
      <c r="AA1134" s="8"/>
      <c r="AB1134" s="8"/>
      <c r="AC1134" s="8"/>
    </row>
    <row r="1135" s="3" customFormat="true" ht="15" hidden="false" customHeight="false" outlineLevel="0" collapsed="false">
      <c r="AA1135" s="8"/>
      <c r="AB1135" s="8"/>
      <c r="AC1135" s="8"/>
    </row>
    <row r="1136" s="3" customFormat="true" ht="15" hidden="false" customHeight="false" outlineLevel="0" collapsed="false">
      <c r="AA1136" s="8"/>
      <c r="AB1136" s="8"/>
      <c r="AC1136" s="8"/>
    </row>
    <row r="1137" s="3" customFormat="true" ht="15" hidden="false" customHeight="false" outlineLevel="0" collapsed="false">
      <c r="AA1137" s="8"/>
      <c r="AB1137" s="8"/>
      <c r="AC1137" s="8"/>
    </row>
    <row r="1138" s="3" customFormat="true" ht="15" hidden="false" customHeight="false" outlineLevel="0" collapsed="false">
      <c r="AA1138" s="8"/>
      <c r="AB1138" s="8"/>
      <c r="AC1138" s="8"/>
    </row>
    <row r="1139" s="3" customFormat="true" ht="15" hidden="false" customHeight="false" outlineLevel="0" collapsed="false">
      <c r="AA1139" s="8"/>
      <c r="AB1139" s="8"/>
      <c r="AC1139" s="8"/>
    </row>
    <row r="1140" s="3" customFormat="true" ht="15" hidden="false" customHeight="false" outlineLevel="0" collapsed="false">
      <c r="AA1140" s="8"/>
      <c r="AB1140" s="8"/>
      <c r="AC1140" s="8"/>
    </row>
    <row r="1141" s="3" customFormat="true" ht="15" hidden="false" customHeight="false" outlineLevel="0" collapsed="false">
      <c r="AA1141" s="8"/>
      <c r="AB1141" s="8"/>
      <c r="AC1141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13T18:24:38Z</dcterms:created>
  <dc:creator>Qwerty</dc:creator>
  <dc:description/>
  <dc:language>en-US</dc:language>
  <cp:lastModifiedBy>Valued eMachines Customer</cp:lastModifiedBy>
  <dcterms:modified xsi:type="dcterms:W3CDTF">2019-11-14T03:50:29Z</dcterms:modified>
  <cp:revision>0</cp:revision>
  <dc:subject/>
  <dc:title/>
</cp:coreProperties>
</file>